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zha\OneDrive - Danmarks Tekniske Universitet\Work\CFB\Manuscript\de novo vindoline biosynthesis\Revision\Source Data Files\"/>
    </mc:Choice>
  </mc:AlternateContent>
  <bookViews>
    <workbookView xWindow="0" yWindow="470" windowWidth="21680" windowHeight="11840" tabRatio="1000"/>
  </bookViews>
  <sheets>
    <sheet name="Extended Data Fig 3a" sheetId="31" r:id="rId1"/>
    <sheet name="Extended Data Fig 3c" sheetId="3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2" i="31" l="1"/>
  <c r="C21" i="31"/>
  <c r="C18" i="31"/>
  <c r="C17" i="31"/>
  <c r="M4" i="34" l="1"/>
  <c r="N4" i="34"/>
  <c r="O4" i="34"/>
  <c r="P4" i="34"/>
  <c r="Q4" i="34"/>
  <c r="R4" i="34"/>
  <c r="S4" i="34"/>
  <c r="T4" i="34"/>
  <c r="U4" i="34"/>
  <c r="V4" i="34"/>
  <c r="W4" i="34"/>
  <c r="X4" i="34"/>
  <c r="M5" i="34"/>
  <c r="N5" i="34"/>
  <c r="O5" i="34"/>
  <c r="P5" i="34"/>
  <c r="Q5" i="34"/>
  <c r="R5" i="34"/>
  <c r="S5" i="34"/>
  <c r="T5" i="34"/>
  <c r="U5" i="34"/>
  <c r="V5" i="34"/>
  <c r="W5" i="34"/>
  <c r="X5" i="34"/>
  <c r="M6" i="34"/>
  <c r="N6" i="34"/>
  <c r="O6" i="34"/>
  <c r="P6" i="34"/>
  <c r="Q6" i="34"/>
  <c r="R6" i="34"/>
  <c r="S6" i="34"/>
  <c r="T6" i="34"/>
  <c r="U6" i="34"/>
  <c r="V6" i="34"/>
  <c r="W6" i="34"/>
  <c r="X6" i="34"/>
  <c r="M7" i="34"/>
  <c r="N7" i="34"/>
  <c r="O7" i="34"/>
  <c r="P7" i="34"/>
  <c r="Q7" i="34"/>
  <c r="R7" i="34"/>
  <c r="S7" i="34"/>
  <c r="T7" i="34"/>
  <c r="U7" i="34"/>
  <c r="V7" i="34"/>
  <c r="W7" i="34"/>
  <c r="X7" i="34"/>
  <c r="M8" i="34"/>
  <c r="N8" i="34"/>
  <c r="O8" i="34"/>
  <c r="P8" i="34"/>
  <c r="Q8" i="34"/>
  <c r="R8" i="34"/>
  <c r="S8" i="34"/>
  <c r="T8" i="34"/>
  <c r="U8" i="34"/>
  <c r="V8" i="34"/>
  <c r="W8" i="34"/>
  <c r="X8" i="34"/>
  <c r="M9" i="34"/>
  <c r="N9" i="34"/>
  <c r="O9" i="34"/>
  <c r="P9" i="34"/>
  <c r="Q9" i="34"/>
  <c r="R9" i="34"/>
  <c r="S9" i="34"/>
  <c r="T9" i="34"/>
  <c r="U9" i="34"/>
  <c r="V9" i="34"/>
  <c r="W9" i="34"/>
  <c r="X9" i="34"/>
  <c r="M10" i="34"/>
  <c r="N10" i="34"/>
  <c r="O10" i="34"/>
  <c r="P10" i="34"/>
  <c r="Q10" i="34"/>
  <c r="R10" i="34"/>
  <c r="S10" i="34"/>
  <c r="T10" i="34"/>
  <c r="U10" i="34"/>
  <c r="V10" i="34"/>
  <c r="W10" i="34"/>
  <c r="X10" i="34"/>
  <c r="M11" i="34"/>
  <c r="N11" i="34"/>
  <c r="O11" i="34"/>
  <c r="P11" i="34"/>
  <c r="Q11" i="34"/>
  <c r="R11" i="34"/>
  <c r="S11" i="34"/>
  <c r="T11" i="34"/>
  <c r="U11" i="34"/>
  <c r="V11" i="34"/>
  <c r="W11" i="34"/>
  <c r="X11" i="34"/>
  <c r="M12" i="34"/>
  <c r="N12" i="34"/>
  <c r="O12" i="34"/>
  <c r="P12" i="34"/>
  <c r="Q12" i="34"/>
  <c r="R12" i="34"/>
  <c r="S12" i="34"/>
  <c r="T12" i="34"/>
  <c r="U12" i="34"/>
  <c r="V12" i="34"/>
  <c r="W12" i="34"/>
  <c r="X12" i="34"/>
  <c r="M13" i="34"/>
  <c r="N13" i="34"/>
  <c r="O13" i="34"/>
  <c r="P13" i="34"/>
  <c r="Q13" i="34"/>
  <c r="R13" i="34"/>
  <c r="S13" i="34"/>
  <c r="T13" i="34"/>
  <c r="U13" i="34"/>
  <c r="V13" i="34"/>
  <c r="W13" i="34"/>
  <c r="X13" i="34"/>
  <c r="M14" i="34"/>
  <c r="N14" i="34"/>
  <c r="O14" i="34"/>
  <c r="P14" i="34"/>
  <c r="Q14" i="34"/>
  <c r="R14" i="34"/>
  <c r="S14" i="34"/>
  <c r="T14" i="34"/>
  <c r="U14" i="34"/>
  <c r="V14" i="34"/>
  <c r="W14" i="34"/>
  <c r="X14" i="34"/>
  <c r="M15" i="34"/>
  <c r="N15" i="34"/>
  <c r="O15" i="34"/>
  <c r="P15" i="34"/>
  <c r="Q15" i="34"/>
  <c r="R15" i="34"/>
  <c r="S15" i="34"/>
  <c r="T15" i="34"/>
  <c r="U15" i="34"/>
  <c r="V15" i="34"/>
  <c r="W15" i="34"/>
  <c r="X15" i="34"/>
  <c r="M16" i="34"/>
  <c r="N16" i="34"/>
  <c r="O16" i="34"/>
  <c r="P16" i="34"/>
  <c r="Q16" i="34"/>
  <c r="R16" i="34"/>
  <c r="S16" i="34"/>
  <c r="T16" i="34"/>
  <c r="U16" i="34"/>
  <c r="V16" i="34"/>
  <c r="W16" i="34"/>
  <c r="X16" i="34"/>
  <c r="M17" i="34"/>
  <c r="N17" i="34"/>
  <c r="O17" i="34"/>
  <c r="P17" i="34"/>
  <c r="Q17" i="34"/>
  <c r="R17" i="34"/>
  <c r="S17" i="34"/>
  <c r="T17" i="34"/>
  <c r="U17" i="34"/>
  <c r="V17" i="34"/>
  <c r="W17" i="34"/>
  <c r="X17" i="34"/>
  <c r="M18" i="34"/>
  <c r="N18" i="34"/>
  <c r="O18" i="34"/>
  <c r="P18" i="34"/>
  <c r="Q18" i="34"/>
  <c r="R18" i="34"/>
  <c r="S18" i="34"/>
  <c r="T18" i="34"/>
  <c r="U18" i="34"/>
  <c r="V18" i="34"/>
  <c r="W18" i="34"/>
  <c r="X18" i="34"/>
  <c r="X3" i="34"/>
  <c r="W3" i="34"/>
  <c r="V3" i="34"/>
  <c r="U3" i="34"/>
  <c r="T3" i="34"/>
  <c r="S3" i="34"/>
  <c r="R3" i="34"/>
  <c r="Q3" i="34"/>
  <c r="P3" i="34"/>
  <c r="O3" i="34"/>
  <c r="N3" i="34"/>
  <c r="M3" i="34"/>
  <c r="K4" i="34"/>
  <c r="L4" i="34"/>
  <c r="K5" i="34"/>
  <c r="L5" i="34"/>
  <c r="K6" i="34"/>
  <c r="L6" i="34"/>
  <c r="K7" i="34"/>
  <c r="L7" i="34"/>
  <c r="K8" i="34"/>
  <c r="L8" i="34"/>
  <c r="K9" i="34"/>
  <c r="L9" i="34"/>
  <c r="K10" i="34"/>
  <c r="L10" i="34"/>
  <c r="K11" i="34"/>
  <c r="L11" i="34"/>
  <c r="K12" i="34"/>
  <c r="L12" i="34"/>
  <c r="K13" i="34"/>
  <c r="L13" i="34"/>
  <c r="K14" i="34"/>
  <c r="L14" i="34"/>
  <c r="K15" i="34"/>
  <c r="L15" i="34"/>
  <c r="K16" i="34"/>
  <c r="L16" i="34"/>
  <c r="K17" i="34"/>
  <c r="L17" i="34"/>
  <c r="K18" i="34"/>
  <c r="L18" i="34"/>
  <c r="L3" i="34"/>
  <c r="K3" i="34"/>
  <c r="J4" i="34"/>
  <c r="J5" i="34"/>
  <c r="J6" i="34"/>
  <c r="J7" i="34"/>
  <c r="J8" i="34"/>
  <c r="J9" i="34"/>
  <c r="J10" i="34"/>
  <c r="J11" i="34"/>
  <c r="J12" i="34"/>
  <c r="J13" i="34"/>
  <c r="J14" i="34"/>
  <c r="J15" i="34"/>
  <c r="J16" i="34"/>
  <c r="J17" i="34"/>
  <c r="J18" i="34"/>
  <c r="J3" i="34"/>
  <c r="I4" i="34"/>
  <c r="I5" i="34"/>
  <c r="I6" i="34"/>
  <c r="I7" i="34"/>
  <c r="I8" i="34"/>
  <c r="I9" i="34"/>
  <c r="I10" i="34"/>
  <c r="I11" i="34"/>
  <c r="I12" i="34"/>
  <c r="I13" i="34"/>
  <c r="I14" i="34"/>
  <c r="I15" i="34"/>
  <c r="I16" i="34"/>
  <c r="I17" i="34"/>
  <c r="I18" i="34"/>
  <c r="I3" i="34"/>
  <c r="F18" i="34" l="1"/>
  <c r="E18" i="34"/>
  <c r="F17" i="34"/>
  <c r="E17" i="34"/>
  <c r="F16" i="34"/>
  <c r="E16" i="34"/>
  <c r="F15" i="34"/>
  <c r="E15" i="34"/>
  <c r="F14" i="34"/>
  <c r="E14" i="34"/>
  <c r="F13" i="34"/>
  <c r="E13" i="34"/>
  <c r="F12" i="34"/>
  <c r="E12" i="34"/>
  <c r="F11" i="34"/>
  <c r="E11" i="34"/>
  <c r="F10" i="34"/>
  <c r="E10" i="34"/>
  <c r="F9" i="34"/>
  <c r="E9" i="34"/>
  <c r="F8" i="34"/>
  <c r="E8" i="34"/>
  <c r="F7" i="34"/>
  <c r="E7" i="34"/>
  <c r="F6" i="34"/>
  <c r="E6" i="34"/>
  <c r="F5" i="34"/>
  <c r="E5" i="34"/>
  <c r="F4" i="34"/>
  <c r="E4" i="34"/>
  <c r="F3" i="34"/>
  <c r="E3" i="34"/>
  <c r="G13" i="31" l="1"/>
  <c r="F13" i="31"/>
  <c r="G12" i="31"/>
  <c r="F12" i="31"/>
  <c r="G9" i="31"/>
  <c r="F9" i="31"/>
  <c r="G8" i="31"/>
  <c r="F8" i="31"/>
  <c r="G4" i="31"/>
  <c r="F4" i="31"/>
</calcChain>
</file>

<file path=xl/sharedStrings.xml><?xml version="1.0" encoding="utf-8"?>
<sst xmlns="http://schemas.openxmlformats.org/spreadsheetml/2006/main" count="78" uniqueCount="33">
  <si>
    <t>MIA-BJ</t>
  </si>
  <si>
    <t>stdev</t>
  </si>
  <si>
    <t>rep 1</t>
  </si>
  <si>
    <t>rep 2</t>
  </si>
  <si>
    <t>rep 3</t>
  </si>
  <si>
    <t>mean</t>
  </si>
  <si>
    <t>THA</t>
  </si>
  <si>
    <t>MIA-CA-1 (CroSGD)</t>
  </si>
  <si>
    <t>MIA-CA-2 (RseSGD)</t>
  </si>
  <si>
    <t>strictosidine</t>
  </si>
  <si>
    <t>RCCC</t>
  </si>
  <si>
    <t>CCCC</t>
  </si>
  <si>
    <t>RRCR</t>
  </si>
  <si>
    <t>CRCC</t>
  </si>
  <si>
    <t>CRCR</t>
  </si>
  <si>
    <t>CCCR</t>
  </si>
  <si>
    <t>RCCR</t>
  </si>
  <si>
    <t>CRRC</t>
  </si>
  <si>
    <t>RRRC</t>
  </si>
  <si>
    <t>RCRC</t>
  </si>
  <si>
    <t>CCRC</t>
  </si>
  <si>
    <t>RCRR</t>
  </si>
  <si>
    <t>CRRR</t>
  </si>
  <si>
    <t>RRRR</t>
  </si>
  <si>
    <t>CCRR</t>
  </si>
  <si>
    <t>blank</t>
  </si>
  <si>
    <r>
      <t>R</t>
    </r>
    <r>
      <rPr>
        <sz val="12"/>
        <color theme="1"/>
        <rFont val="Arial"/>
        <family val="2"/>
      </rPr>
      <t>RCC</t>
    </r>
  </si>
  <si>
    <t>metabolite conc (mg/L)</t>
  </si>
  <si>
    <t>p-value</t>
  </si>
  <si>
    <t>p-value (t-test)</t>
  </si>
  <si>
    <t>MIA-CA-2 vs MIA-CA-1</t>
  </si>
  <si>
    <t>MIA-CA-2 vs MIA-BJ</t>
  </si>
  <si>
    <t xml:space="preserve">p-valu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Times New Roman"/>
      <family val="1"/>
    </font>
    <font>
      <sz val="11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34">
    <xf numFmtId="0" fontId="0" fillId="0" borderId="0" xfId="0"/>
    <xf numFmtId="0" fontId="0" fillId="0" borderId="0" xfId="0" applyBorder="1"/>
    <xf numFmtId="2" fontId="4" fillId="3" borderId="1" xfId="1" applyNumberFormat="1" applyFont="1" applyFill="1" applyBorder="1"/>
    <xf numFmtId="0" fontId="3" fillId="3" borderId="1" xfId="1" applyFont="1" applyFill="1" applyBorder="1"/>
    <xf numFmtId="2" fontId="3" fillId="3" borderId="1" xfId="1" applyNumberFormat="1" applyFont="1" applyFill="1" applyBorder="1"/>
    <xf numFmtId="0" fontId="5" fillId="0" borderId="0" xfId="1" applyFont="1"/>
    <xf numFmtId="0" fontId="5" fillId="0" borderId="1" xfId="1" applyFont="1" applyBorder="1"/>
    <xf numFmtId="164" fontId="5" fillId="0" borderId="1" xfId="1" applyNumberFormat="1" applyFont="1" applyBorder="1"/>
    <xf numFmtId="2" fontId="5" fillId="0" borderId="0" xfId="1" applyNumberFormat="1" applyFont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0" fontId="0" fillId="3" borderId="1" xfId="0" applyFill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1" xfId="0" applyBorder="1" applyAlignment="1">
      <alignment vertical="center"/>
    </xf>
    <xf numFmtId="2" fontId="0" fillId="0" borderId="1" xfId="0" applyNumberFormat="1" applyBorder="1" applyAlignment="1">
      <alignment horizontal="center" vertical="center"/>
    </xf>
    <xf numFmtId="164" fontId="5" fillId="2" borderId="1" xfId="1" applyNumberFormat="1" applyFont="1" applyFill="1" applyBorder="1"/>
    <xf numFmtId="164" fontId="5" fillId="0" borderId="1" xfId="1" applyNumberFormat="1" applyFont="1" applyFill="1" applyBorder="1"/>
    <xf numFmtId="0" fontId="5" fillId="0" borderId="1" xfId="1" applyFont="1" applyBorder="1" applyAlignment="1">
      <alignment horizontal="left"/>
    </xf>
    <xf numFmtId="164" fontId="5" fillId="0" borderId="1" xfId="1" applyNumberFormat="1" applyFont="1" applyBorder="1" applyAlignment="1">
      <alignment horizontal="left"/>
    </xf>
    <xf numFmtId="0" fontId="0" fillId="3" borderId="1" xfId="0" applyFill="1" applyBorder="1" applyAlignment="1">
      <alignment horizontal="center" vertical="center"/>
    </xf>
    <xf numFmtId="0" fontId="5" fillId="4" borderId="0" xfId="1" applyFont="1" applyFill="1"/>
    <xf numFmtId="2" fontId="5" fillId="4" borderId="0" xfId="1" applyNumberFormat="1" applyFont="1" applyFill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8" xfId="0" applyBorder="1"/>
    <xf numFmtId="0" fontId="0" fillId="0" borderId="9" xfId="0" applyBorder="1"/>
    <xf numFmtId="0" fontId="0" fillId="0" borderId="2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</cellXfs>
  <cellStyles count="3">
    <cellStyle name="Normal" xfId="0" builtinId="0"/>
    <cellStyle name="Normal 2" xfId="1"/>
    <cellStyle name="Normal 2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099759405074362"/>
          <c:y val="2.1224996448093562E-2"/>
          <c:w val="0.65660222548058189"/>
          <c:h val="0.85303749867188605"/>
        </c:manualLayout>
      </c:layout>
      <c:barChart>
        <c:barDir val="col"/>
        <c:grouping val="clustered"/>
        <c:varyColors val="0"/>
        <c:ser>
          <c:idx val="0"/>
          <c:order val="0"/>
          <c:tx>
            <c:v>strictosidine</c:v>
          </c:tx>
          <c:spPr>
            <a:solidFill>
              <a:schemeClr val="accent5">
                <a:lumMod val="40000"/>
                <a:lumOff val="6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A20-427B-BB86-3712B167900D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A20-427B-BB86-3712B167900D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A20-427B-BB86-3712B167900D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A20-427B-BB86-3712B167900D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A20-427B-BB86-3712B167900D}"/>
              </c:ext>
            </c:extLst>
          </c:dPt>
          <c:errBars>
            <c:errBarType val="both"/>
            <c:errValType val="cust"/>
            <c:noEndCap val="0"/>
            <c:plus>
              <c:numRef>
                <c:f>'Extended Data Fig 3a'!$G$3:$G$14</c:f>
                <c:numCache>
                  <c:formatCode>General</c:formatCode>
                  <c:ptCount val="12"/>
                  <c:pt idx="1">
                    <c:v>3.417136119605015</c:v>
                  </c:pt>
                  <c:pt idx="5">
                    <c:v>2.4528381208917436</c:v>
                  </c:pt>
                  <c:pt idx="6">
                    <c:v>8.6144642635323687E-4</c:v>
                  </c:pt>
                  <c:pt idx="9">
                    <c:v>2.0225313007835752</c:v>
                  </c:pt>
                  <c:pt idx="10">
                    <c:v>0.6589214149608108</c:v>
                  </c:pt>
                </c:numCache>
              </c:numRef>
            </c:plus>
            <c:minus>
              <c:numRef>
                <c:f>'Extended Data Fig 3a'!$G$3:$G$14</c:f>
                <c:numCache>
                  <c:formatCode>General</c:formatCode>
                  <c:ptCount val="12"/>
                  <c:pt idx="1">
                    <c:v>3.417136119605015</c:v>
                  </c:pt>
                  <c:pt idx="5">
                    <c:v>2.4528381208917436</c:v>
                  </c:pt>
                  <c:pt idx="6">
                    <c:v>8.6144642635323687E-4</c:v>
                  </c:pt>
                  <c:pt idx="9">
                    <c:v>2.0225313007835752</c:v>
                  </c:pt>
                  <c:pt idx="10">
                    <c:v>0.65892141496081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ended Data Fig 3a'!$A$3:$A$14</c:f>
              <c:strCache>
                <c:ptCount val="10"/>
                <c:pt idx="1">
                  <c:v>MIA-BJ</c:v>
                </c:pt>
                <c:pt idx="5">
                  <c:v>MIA-CA-1 (CroSGD)</c:v>
                </c:pt>
                <c:pt idx="9">
                  <c:v>MIA-CA-2 (RseSGD)</c:v>
                </c:pt>
              </c:strCache>
            </c:strRef>
          </c:cat>
          <c:val>
            <c:numRef>
              <c:f>'Extended Data Fig 3a'!$F$3:$F$14</c:f>
              <c:numCache>
                <c:formatCode>0.00</c:formatCode>
                <c:ptCount val="12"/>
                <c:pt idx="1">
                  <c:v>39.41882401717433</c:v>
                </c:pt>
                <c:pt idx="5">
                  <c:v>52.40363448086319</c:v>
                </c:pt>
                <c:pt idx="6">
                  <c:v>1.154958959019077E-2</c:v>
                </c:pt>
                <c:pt idx="9">
                  <c:v>12.073202074873334</c:v>
                </c:pt>
                <c:pt idx="10">
                  <c:v>4.62783933413261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3A20-427B-BB86-3712B16790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121090920"/>
        <c:axId val="1121085344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Extended Data Fig 3a'!$C$3:$C$14</c:f>
              <c:numCache>
                <c:formatCode>0.00</c:formatCode>
                <c:ptCount val="12"/>
                <c:pt idx="1">
                  <c:v>39.507468279953464</c:v>
                </c:pt>
                <c:pt idx="5">
                  <c:v>54.412455580587931</c:v>
                </c:pt>
                <c:pt idx="6">
                  <c:v>1.1545567008896281E-2</c:v>
                </c:pt>
                <c:pt idx="9">
                  <c:v>14.408226361493313</c:v>
                </c:pt>
                <c:pt idx="10">
                  <c:v>4.11422043234279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3A20-427B-BB86-3712B167900D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Pt>
            <c:idx val="1"/>
            <c:marker>
              <c:symbol val="circle"/>
              <c:size val="5"/>
              <c:spPr>
                <a:solidFill>
                  <a:schemeClr val="tx1">
                    <a:alpha val="20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D-3A20-427B-BB86-3712B167900D}"/>
              </c:ext>
            </c:extLst>
          </c:dPt>
          <c:yVal>
            <c:numRef>
              <c:f>'Extended Data Fig 3a'!$D$3:$D$14</c:f>
              <c:numCache>
                <c:formatCode>0.00</c:formatCode>
                <c:ptCount val="12"/>
                <c:pt idx="1">
                  <c:v>42.790775572993745</c:v>
                </c:pt>
                <c:pt idx="5">
                  <c:v>53.128354692185539</c:v>
                </c:pt>
                <c:pt idx="6">
                  <c:v>1.241304026327102E-2</c:v>
                </c:pt>
                <c:pt idx="9">
                  <c:v>10.942825471419942</c:v>
                </c:pt>
                <c:pt idx="10">
                  <c:v>5.37078060756860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3A20-427B-BB86-3712B167900D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Extended Data Fig 3a'!$E$3:$E$14</c:f>
              <c:numCache>
                <c:formatCode>0.00</c:formatCode>
                <c:ptCount val="12"/>
                <c:pt idx="1">
                  <c:v>35.958228198575775</c:v>
                </c:pt>
                <c:pt idx="5">
                  <c:v>49.670093169816099</c:v>
                </c:pt>
                <c:pt idx="6">
                  <c:v>1.0690161498405007E-2</c:v>
                </c:pt>
                <c:pt idx="9">
                  <c:v>10.868554391706745</c:v>
                </c:pt>
                <c:pt idx="10">
                  <c:v>4.39851696248643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3A20-427B-BB86-3712B16790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1090920"/>
        <c:axId val="1121085344"/>
      </c:scatterChart>
      <c:catAx>
        <c:axId val="1121090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21085344"/>
        <c:crosses val="autoZero"/>
        <c:auto val="1"/>
        <c:lblAlgn val="ctr"/>
        <c:lblOffset val="100"/>
        <c:noMultiLvlLbl val="0"/>
      </c:catAx>
      <c:valAx>
        <c:axId val="1121085344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>
                    <a:solidFill>
                      <a:sysClr val="windowText" lastClr="000000"/>
                    </a:solidFill>
                  </a:rPr>
                  <a:t>metabolite con (mg/L)</a:t>
                </a:r>
              </a:p>
            </c:rich>
          </c:tx>
          <c:layout>
            <c:manualLayout>
              <c:xMode val="edge"/>
              <c:yMode val="edge"/>
              <c:x val="5.4157948396428759E-3"/>
              <c:y val="0.246465324032648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21090920"/>
        <c:crosses val="autoZero"/>
        <c:crossBetween val="between"/>
        <c:majorUnit val="20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91259824235174"/>
          <c:y val="3.989317240904576E-2"/>
          <c:w val="0.84340148596471998"/>
          <c:h val="0.73787383423583552"/>
        </c:manualLayout>
      </c:layout>
      <c:barChart>
        <c:barDir val="col"/>
        <c:grouping val="clustered"/>
        <c:varyColors val="0"/>
        <c:ser>
          <c:idx val="3"/>
          <c:order val="3"/>
          <c:tx>
            <c:strRef>
              <c:f>'Extended Data Fig 3c'!$E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ended Data Fig 3c'!$F$2:$F$18</c:f>
                <c:numCache>
                  <c:formatCode>General</c:formatCode>
                  <c:ptCount val="17"/>
                  <c:pt idx="0">
                    <c:v>0</c:v>
                  </c:pt>
                  <c:pt idx="1">
                    <c:v>3.417079659008012E-4</c:v>
                  </c:pt>
                  <c:pt idx="2">
                    <c:v>8.5036521565736594E-4</c:v>
                  </c:pt>
                  <c:pt idx="3">
                    <c:v>6.5205171214065781E-4</c:v>
                  </c:pt>
                  <c:pt idx="4">
                    <c:v>7.5941446742430014E-4</c:v>
                  </c:pt>
                  <c:pt idx="5">
                    <c:v>6.1567388553789828E-4</c:v>
                  </c:pt>
                  <c:pt idx="6">
                    <c:v>7.0524487473028359E-4</c:v>
                  </c:pt>
                  <c:pt idx="7">
                    <c:v>7.5093963361466936E-4</c:v>
                  </c:pt>
                  <c:pt idx="8">
                    <c:v>8.8416966697574533E-4</c:v>
                  </c:pt>
                  <c:pt idx="9">
                    <c:v>9.2814571233903378E-3</c:v>
                  </c:pt>
                  <c:pt idx="10">
                    <c:v>1.0075531268044053E-2</c:v>
                  </c:pt>
                  <c:pt idx="11">
                    <c:v>1.459260872268333E-2</c:v>
                  </c:pt>
                  <c:pt idx="12">
                    <c:v>1.2891622903394788E-2</c:v>
                  </c:pt>
                  <c:pt idx="13">
                    <c:v>5.4428447436366691E-2</c:v>
                  </c:pt>
                  <c:pt idx="14">
                    <c:v>0.34807257021920018</c:v>
                  </c:pt>
                  <c:pt idx="15">
                    <c:v>0.6292282580471088</c:v>
                  </c:pt>
                  <c:pt idx="16">
                    <c:v>0.78487601511322069</c:v>
                  </c:pt>
                </c:numCache>
              </c:numRef>
            </c:plus>
            <c:minus>
              <c:numRef>
                <c:f>'Extended Data Fig 3c'!$F$2:$F$18</c:f>
                <c:numCache>
                  <c:formatCode>General</c:formatCode>
                  <c:ptCount val="17"/>
                  <c:pt idx="0">
                    <c:v>0</c:v>
                  </c:pt>
                  <c:pt idx="1">
                    <c:v>3.417079659008012E-4</c:v>
                  </c:pt>
                  <c:pt idx="2">
                    <c:v>8.5036521565736594E-4</c:v>
                  </c:pt>
                  <c:pt idx="3">
                    <c:v>6.5205171214065781E-4</c:v>
                  </c:pt>
                  <c:pt idx="4">
                    <c:v>7.5941446742430014E-4</c:v>
                  </c:pt>
                  <c:pt idx="5">
                    <c:v>6.1567388553789828E-4</c:v>
                  </c:pt>
                  <c:pt idx="6">
                    <c:v>7.0524487473028359E-4</c:v>
                  </c:pt>
                  <c:pt idx="7">
                    <c:v>7.5093963361466936E-4</c:v>
                  </c:pt>
                  <c:pt idx="8">
                    <c:v>8.8416966697574533E-4</c:v>
                  </c:pt>
                  <c:pt idx="9">
                    <c:v>9.2814571233903378E-3</c:v>
                  </c:pt>
                  <c:pt idx="10">
                    <c:v>1.0075531268044053E-2</c:v>
                  </c:pt>
                  <c:pt idx="11">
                    <c:v>1.459260872268333E-2</c:v>
                  </c:pt>
                  <c:pt idx="12">
                    <c:v>1.2891622903394788E-2</c:v>
                  </c:pt>
                  <c:pt idx="13">
                    <c:v>5.4428447436366691E-2</c:v>
                  </c:pt>
                  <c:pt idx="14">
                    <c:v>0.34807257021920018</c:v>
                  </c:pt>
                  <c:pt idx="15">
                    <c:v>0.6292282580471088</c:v>
                  </c:pt>
                  <c:pt idx="16">
                    <c:v>0.784876015113220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ended Data Fig 3c'!$A$2:$A$18</c:f>
              <c:strCache>
                <c:ptCount val="17"/>
                <c:pt idx="0">
                  <c:v>blank</c:v>
                </c:pt>
                <c:pt idx="1">
                  <c:v>RRCC</c:v>
                </c:pt>
                <c:pt idx="2">
                  <c:v>RCCC</c:v>
                </c:pt>
                <c:pt idx="3">
                  <c:v>CCCC</c:v>
                </c:pt>
                <c:pt idx="4">
                  <c:v>RRCR</c:v>
                </c:pt>
                <c:pt idx="5">
                  <c:v>CRCC</c:v>
                </c:pt>
                <c:pt idx="6">
                  <c:v>CRCR</c:v>
                </c:pt>
                <c:pt idx="7">
                  <c:v>CCCR</c:v>
                </c:pt>
                <c:pt idx="8">
                  <c:v>RCCR</c:v>
                </c:pt>
                <c:pt idx="9">
                  <c:v>CRRC</c:v>
                </c:pt>
                <c:pt idx="10">
                  <c:v>RRRC</c:v>
                </c:pt>
                <c:pt idx="11">
                  <c:v>RCRC</c:v>
                </c:pt>
                <c:pt idx="12">
                  <c:v>CCRC</c:v>
                </c:pt>
                <c:pt idx="13">
                  <c:v>RCRR</c:v>
                </c:pt>
                <c:pt idx="14">
                  <c:v>CRRR</c:v>
                </c:pt>
                <c:pt idx="15">
                  <c:v>RRRR</c:v>
                </c:pt>
                <c:pt idx="16">
                  <c:v>CCRR</c:v>
                </c:pt>
              </c:strCache>
            </c:strRef>
          </c:cat>
          <c:val>
            <c:numRef>
              <c:f>'Extended Data Fig 3c'!$E$2:$E$18</c:f>
              <c:numCache>
                <c:formatCode>0.0000</c:formatCode>
                <c:ptCount val="17"/>
                <c:pt idx="0">
                  <c:v>0</c:v>
                </c:pt>
                <c:pt idx="1">
                  <c:v>4.95481233912504E-3</c:v>
                </c:pt>
                <c:pt idx="2">
                  <c:v>5.0329999999999993E-3</c:v>
                </c:pt>
                <c:pt idx="3">
                  <c:v>5.5600872612347162E-3</c:v>
                </c:pt>
                <c:pt idx="4">
                  <c:v>5.8473333333333337E-3</c:v>
                </c:pt>
                <c:pt idx="5">
                  <c:v>5.8496666666666671E-3</c:v>
                </c:pt>
                <c:pt idx="6">
                  <c:v>5.9053333333333327E-3</c:v>
                </c:pt>
                <c:pt idx="7">
                  <c:v>6.4513333333333332E-3</c:v>
                </c:pt>
                <c:pt idx="8">
                  <c:v>6.4649999999999994E-3</c:v>
                </c:pt>
                <c:pt idx="9">
                  <c:v>0.10017966666666667</c:v>
                </c:pt>
                <c:pt idx="10">
                  <c:v>0.14448666666666668</c:v>
                </c:pt>
                <c:pt idx="11">
                  <c:v>0.19085866666666665</c:v>
                </c:pt>
                <c:pt idx="12">
                  <c:v>0.20164116666666665</c:v>
                </c:pt>
                <c:pt idx="13">
                  <c:v>0.65820666666666661</c:v>
                </c:pt>
                <c:pt idx="14">
                  <c:v>0.83757800000000004</c:v>
                </c:pt>
                <c:pt idx="15">
                  <c:v>4.0187020000000002</c:v>
                </c:pt>
                <c:pt idx="16">
                  <c:v>4.685084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70-47AA-BF5D-5853997A02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952923456"/>
        <c:axId val="952926408"/>
      </c:barChart>
      <c:scatterChart>
        <c:scatterStyle val="lineMarker"/>
        <c:varyColors val="0"/>
        <c:ser>
          <c:idx val="0"/>
          <c:order val="0"/>
          <c:tx>
            <c:strRef>
              <c:f>'Extended Data Fig 3c'!$B$1</c:f>
              <c:strCache>
                <c:ptCount val="1"/>
                <c:pt idx="0">
                  <c:v>rep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Extended Data Fig 3c'!$A$2:$A$18</c:f>
              <c:strCache>
                <c:ptCount val="17"/>
                <c:pt idx="0">
                  <c:v>blank</c:v>
                </c:pt>
                <c:pt idx="1">
                  <c:v>RRCC</c:v>
                </c:pt>
                <c:pt idx="2">
                  <c:v>RCCC</c:v>
                </c:pt>
                <c:pt idx="3">
                  <c:v>CCCC</c:v>
                </c:pt>
                <c:pt idx="4">
                  <c:v>RRCR</c:v>
                </c:pt>
                <c:pt idx="5">
                  <c:v>CRCC</c:v>
                </c:pt>
                <c:pt idx="6">
                  <c:v>CRCR</c:v>
                </c:pt>
                <c:pt idx="7">
                  <c:v>CCCR</c:v>
                </c:pt>
                <c:pt idx="8">
                  <c:v>RCCR</c:v>
                </c:pt>
                <c:pt idx="9">
                  <c:v>CRRC</c:v>
                </c:pt>
                <c:pt idx="10">
                  <c:v>RRRC</c:v>
                </c:pt>
                <c:pt idx="11">
                  <c:v>RCRC</c:v>
                </c:pt>
                <c:pt idx="12">
                  <c:v>CCRC</c:v>
                </c:pt>
                <c:pt idx="13">
                  <c:v>RCRR</c:v>
                </c:pt>
                <c:pt idx="14">
                  <c:v>CRRR</c:v>
                </c:pt>
                <c:pt idx="15">
                  <c:v>RRRR</c:v>
                </c:pt>
                <c:pt idx="16">
                  <c:v>CCRR</c:v>
                </c:pt>
              </c:strCache>
            </c:strRef>
          </c:xVal>
          <c:yVal>
            <c:numRef>
              <c:f>'Extended Data Fig 3c'!$B$2:$B$18</c:f>
              <c:numCache>
                <c:formatCode>0.0000</c:formatCode>
                <c:ptCount val="17"/>
                <c:pt idx="0">
                  <c:v>0</c:v>
                </c:pt>
                <c:pt idx="1">
                  <c:v>5.0004114716741856E-3</c:v>
                </c:pt>
                <c:pt idx="2">
                  <c:v>5.2439999999999995E-3</c:v>
                </c:pt>
                <c:pt idx="3">
                  <c:v>4.8641354059056618E-3</c:v>
                </c:pt>
                <c:pt idx="4">
                  <c:v>6.6810000000000003E-3</c:v>
                </c:pt>
                <c:pt idx="5">
                  <c:v>5.6980000000000017E-3</c:v>
                </c:pt>
                <c:pt idx="6">
                  <c:v>6.7149999999999996E-3</c:v>
                </c:pt>
                <c:pt idx="7">
                  <c:v>7.1870000000000007E-3</c:v>
                </c:pt>
                <c:pt idx="8">
                  <c:v>7.339E-3</c:v>
                </c:pt>
                <c:pt idx="9">
                  <c:v>0.10196</c:v>
                </c:pt>
                <c:pt idx="10">
                  <c:v>0.15595300000000001</c:v>
                </c:pt>
                <c:pt idx="11">
                  <c:v>0.19305600000000001</c:v>
                </c:pt>
                <c:pt idx="12">
                  <c:v>0.1869295</c:v>
                </c:pt>
                <c:pt idx="13">
                  <c:v>0.616367</c:v>
                </c:pt>
                <c:pt idx="14">
                  <c:v>1.2010879999999999</c:v>
                </c:pt>
                <c:pt idx="15">
                  <c:v>4.3843670000000001</c:v>
                </c:pt>
                <c:pt idx="16">
                  <c:v>5.216795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A70-47AA-BF5D-5853997A0282}"/>
            </c:ext>
          </c:extLst>
        </c:ser>
        <c:ser>
          <c:idx val="1"/>
          <c:order val="1"/>
          <c:tx>
            <c:strRef>
              <c:f>'Extended Data Fig 3c'!$C$1</c:f>
              <c:strCache>
                <c:ptCount val="1"/>
                <c:pt idx="0">
                  <c:v>rep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Extended Data Fig 3c'!$A$2:$A$18</c:f>
              <c:strCache>
                <c:ptCount val="17"/>
                <c:pt idx="0">
                  <c:v>blank</c:v>
                </c:pt>
                <c:pt idx="1">
                  <c:v>RRCC</c:v>
                </c:pt>
                <c:pt idx="2">
                  <c:v>RCCC</c:v>
                </c:pt>
                <c:pt idx="3">
                  <c:v>CCCC</c:v>
                </c:pt>
                <c:pt idx="4">
                  <c:v>RRCR</c:v>
                </c:pt>
                <c:pt idx="5">
                  <c:v>CRCC</c:v>
                </c:pt>
                <c:pt idx="6">
                  <c:v>CRCR</c:v>
                </c:pt>
                <c:pt idx="7">
                  <c:v>CCCR</c:v>
                </c:pt>
                <c:pt idx="8">
                  <c:v>RCCR</c:v>
                </c:pt>
                <c:pt idx="9">
                  <c:v>CRRC</c:v>
                </c:pt>
                <c:pt idx="10">
                  <c:v>RRRC</c:v>
                </c:pt>
                <c:pt idx="11">
                  <c:v>RCRC</c:v>
                </c:pt>
                <c:pt idx="12">
                  <c:v>CCRC</c:v>
                </c:pt>
                <c:pt idx="13">
                  <c:v>RCRR</c:v>
                </c:pt>
                <c:pt idx="14">
                  <c:v>CRRR</c:v>
                </c:pt>
                <c:pt idx="15">
                  <c:v>RRRR</c:v>
                </c:pt>
                <c:pt idx="16">
                  <c:v>CCRR</c:v>
                </c:pt>
              </c:strCache>
            </c:strRef>
          </c:xVal>
          <c:yVal>
            <c:numRef>
              <c:f>'Extended Data Fig 3c'!$C$2:$C$18</c:f>
              <c:numCache>
                <c:formatCode>0.0000</c:formatCode>
                <c:ptCount val="17"/>
                <c:pt idx="0">
                  <c:v>0</c:v>
                </c:pt>
                <c:pt idx="1">
                  <c:v>4.5925943389180466E-3</c:v>
                </c:pt>
                <c:pt idx="2">
                  <c:v>5.7579999999999992E-3</c:v>
                </c:pt>
                <c:pt idx="3">
                  <c:v>5.6592465965996167E-3</c:v>
                </c:pt>
                <c:pt idx="4">
                  <c:v>5.195E-3</c:v>
                </c:pt>
                <c:pt idx="5">
                  <c:v>6.5269999999999998E-3</c:v>
                </c:pt>
                <c:pt idx="6">
                  <c:v>5.5759999999999985E-3</c:v>
                </c:pt>
                <c:pt idx="7">
                  <c:v>6.4809999999999989E-3</c:v>
                </c:pt>
                <c:pt idx="8">
                  <c:v>6.4849999999999994E-3</c:v>
                </c:pt>
                <c:pt idx="9">
                  <c:v>0.10844199999999998</c:v>
                </c:pt>
                <c:pt idx="10">
                  <c:v>0.137048</c:v>
                </c:pt>
                <c:pt idx="11">
                  <c:v>0.175292</c:v>
                </c:pt>
                <c:pt idx="12">
                  <c:v>0.21096399999999996</c:v>
                </c:pt>
                <c:pt idx="13">
                  <c:v>0.63851199999999997</c:v>
                </c:pt>
                <c:pt idx="14">
                  <c:v>0.50733099999999998</c:v>
                </c:pt>
                <c:pt idx="15">
                  <c:v>4.3796020000000002</c:v>
                </c:pt>
                <c:pt idx="16">
                  <c:v>5.054834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A70-47AA-BF5D-5853997A0282}"/>
            </c:ext>
          </c:extLst>
        </c:ser>
        <c:ser>
          <c:idx val="2"/>
          <c:order val="2"/>
          <c:tx>
            <c:strRef>
              <c:f>'Extended Data Fig 3c'!$D$1</c:f>
              <c:strCache>
                <c:ptCount val="1"/>
                <c:pt idx="0">
                  <c:v>rep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Extended Data Fig 3c'!$A$2:$A$18</c:f>
              <c:strCache>
                <c:ptCount val="17"/>
                <c:pt idx="0">
                  <c:v>blank</c:v>
                </c:pt>
                <c:pt idx="1">
                  <c:v>RRCC</c:v>
                </c:pt>
                <c:pt idx="2">
                  <c:v>RCCC</c:v>
                </c:pt>
                <c:pt idx="3">
                  <c:v>CCCC</c:v>
                </c:pt>
                <c:pt idx="4">
                  <c:v>RRCR</c:v>
                </c:pt>
                <c:pt idx="5">
                  <c:v>CRCC</c:v>
                </c:pt>
                <c:pt idx="6">
                  <c:v>CRCR</c:v>
                </c:pt>
                <c:pt idx="7">
                  <c:v>CCCR</c:v>
                </c:pt>
                <c:pt idx="8">
                  <c:v>RCCR</c:v>
                </c:pt>
                <c:pt idx="9">
                  <c:v>CRRC</c:v>
                </c:pt>
                <c:pt idx="10">
                  <c:v>RRRC</c:v>
                </c:pt>
                <c:pt idx="11">
                  <c:v>RCRC</c:v>
                </c:pt>
                <c:pt idx="12">
                  <c:v>CCRC</c:v>
                </c:pt>
                <c:pt idx="13">
                  <c:v>RCRR</c:v>
                </c:pt>
                <c:pt idx="14">
                  <c:v>CRRR</c:v>
                </c:pt>
                <c:pt idx="15">
                  <c:v>RRRR</c:v>
                </c:pt>
                <c:pt idx="16">
                  <c:v>CCRR</c:v>
                </c:pt>
              </c:strCache>
            </c:strRef>
          </c:xVal>
          <c:yVal>
            <c:numRef>
              <c:f>'Extended Data Fig 3c'!$D$2:$D$18</c:f>
              <c:numCache>
                <c:formatCode>0.0000</c:formatCode>
                <c:ptCount val="17"/>
                <c:pt idx="0">
                  <c:v>0</c:v>
                </c:pt>
                <c:pt idx="1">
                  <c:v>5.2714312067828886E-3</c:v>
                </c:pt>
                <c:pt idx="2">
                  <c:v>4.0970000000000008E-3</c:v>
                </c:pt>
                <c:pt idx="3">
                  <c:v>6.15687978119887E-3</c:v>
                </c:pt>
                <c:pt idx="4">
                  <c:v>5.6660000000000009E-3</c:v>
                </c:pt>
                <c:pt idx="5">
                  <c:v>5.3239999999999997E-3</c:v>
                </c:pt>
                <c:pt idx="6">
                  <c:v>5.4250000000000001E-3</c:v>
                </c:pt>
                <c:pt idx="7">
                  <c:v>5.6860000000000001E-3</c:v>
                </c:pt>
                <c:pt idx="8">
                  <c:v>5.5709999999999996E-3</c:v>
                </c:pt>
                <c:pt idx="9">
                  <c:v>9.0136999999999995E-2</c:v>
                </c:pt>
                <c:pt idx="10">
                  <c:v>0.140459</c:v>
                </c:pt>
                <c:pt idx="11">
                  <c:v>0.20422800000000002</c:v>
                </c:pt>
                <c:pt idx="12">
                  <c:v>0.20703000000000002</c:v>
                </c:pt>
                <c:pt idx="13">
                  <c:v>0.71974099999999996</c:v>
                </c:pt>
                <c:pt idx="14">
                  <c:v>0.804315</c:v>
                </c:pt>
                <c:pt idx="15">
                  <c:v>3.2921370000000003</c:v>
                </c:pt>
                <c:pt idx="16">
                  <c:v>3.783624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A70-47AA-BF5D-5853997A02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2923456"/>
        <c:axId val="952926408"/>
      </c:scatterChart>
      <c:catAx>
        <c:axId val="9529234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50"/>
                  <a:t>hybrid</a:t>
                </a:r>
                <a:r>
                  <a:rPr lang="en-US" sz="1050" baseline="0"/>
                  <a:t> SGD</a:t>
                </a:r>
                <a:endParaRPr lang="en-US" sz="1050"/>
              </a:p>
            </c:rich>
          </c:tx>
          <c:layout>
            <c:manualLayout>
              <c:xMode val="edge"/>
              <c:yMode val="edge"/>
              <c:x val="0.47383926673318516"/>
              <c:y val="0.927562914929751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52926408"/>
        <c:crossesAt val="1.0000000000000002E-3"/>
        <c:auto val="1"/>
        <c:lblAlgn val="ctr"/>
        <c:lblOffset val="100"/>
        <c:noMultiLvlLbl val="0"/>
      </c:catAx>
      <c:valAx>
        <c:axId val="952926408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0" i="0" u="none" strike="noStrike" baseline="0">
                    <a:effectLst/>
                  </a:rPr>
                  <a:t>Terahydroalstonine</a:t>
                </a:r>
                <a:r>
                  <a:rPr lang="en-US"/>
                  <a:t> (mg/L)</a:t>
                </a:r>
              </a:p>
            </c:rich>
          </c:tx>
          <c:layout>
            <c:manualLayout>
              <c:xMode val="edge"/>
              <c:yMode val="edge"/>
              <c:x val="0"/>
              <c:y val="0.11859411415703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5292345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0</xdr:row>
      <xdr:rowOff>0</xdr:rowOff>
    </xdr:from>
    <xdr:to>
      <xdr:col>11</xdr:col>
      <xdr:colOff>155094</xdr:colOff>
      <xdr:row>16</xdr:row>
      <xdr:rowOff>13969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5809</cdr:x>
      <cdr:y>0.04926</cdr:y>
    </cdr:from>
    <cdr:to>
      <cdr:x>0.69674</cdr:x>
      <cdr:y>0.08237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1838984" y="162742"/>
          <a:ext cx="108000" cy="109384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>
            <a:lumMod val="40000"/>
            <a:lumOff val="60000"/>
          </a:schemeClr>
        </a:solidFill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endParaRPr lang="en-GB"/>
        </a:p>
      </cdr:txBody>
    </cdr:sp>
  </cdr:relSizeAnchor>
  <cdr:relSizeAnchor xmlns:cdr="http://schemas.openxmlformats.org/drawingml/2006/chartDrawing">
    <cdr:from>
      <cdr:x>0.29794</cdr:x>
      <cdr:y>0.04926</cdr:y>
    </cdr:from>
    <cdr:to>
      <cdr:x>0.33659</cdr:x>
      <cdr:y>0.08237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832568" y="162733"/>
          <a:ext cx="108004" cy="109381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2">
            <a:lumMod val="40000"/>
            <a:lumOff val="60000"/>
          </a:schemeClr>
        </a:solidFill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endParaRPr lang="en-GB"/>
        </a:p>
      </cdr:txBody>
    </cdr:sp>
  </cdr:relSizeAnchor>
  <cdr:relSizeAnchor xmlns:cdr="http://schemas.openxmlformats.org/drawingml/2006/chartDrawing">
    <cdr:from>
      <cdr:x>0.32062</cdr:x>
      <cdr:y>0.02952</cdr:y>
    </cdr:from>
    <cdr:to>
      <cdr:x>0.62896</cdr:x>
      <cdr:y>0.10211</cdr:y>
    </cdr:to>
    <cdr:sp macro="" textlink="">
      <cdr:nvSpPr>
        <cdr:cNvPr id="5" name="TextBox 18"/>
        <cdr:cNvSpPr txBox="1"/>
      </cdr:nvSpPr>
      <cdr:spPr>
        <a:xfrm xmlns:a="http://schemas.openxmlformats.org/drawingml/2006/main">
          <a:off x="895945" y="97521"/>
          <a:ext cx="861631" cy="239805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000" dirty="0" smtClean="0">
              <a:latin typeface="Arial" panose="020B0604020202020204" pitchFamily="34" charset="0"/>
              <a:cs typeface="Arial" panose="020B0604020202020204" pitchFamily="34" charset="0"/>
            </a:rPr>
            <a:t>strictosidine</a:t>
          </a:r>
          <a:endParaRPr lang="en-GB" sz="1000" dirty="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8077</cdr:x>
      <cdr:y>0.02952</cdr:y>
    </cdr:from>
    <cdr:to>
      <cdr:x>0.83864</cdr:x>
      <cdr:y>0.10211</cdr:y>
    </cdr:to>
    <cdr:sp macro="" textlink="">
      <cdr:nvSpPr>
        <cdr:cNvPr id="6" name="TextBox 19"/>
        <cdr:cNvSpPr txBox="1"/>
      </cdr:nvSpPr>
      <cdr:spPr>
        <a:xfrm xmlns:a="http://schemas.openxmlformats.org/drawingml/2006/main">
          <a:off x="1902355" y="97530"/>
          <a:ext cx="441146" cy="239809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000" dirty="0" smtClean="0">
              <a:latin typeface="Arial" panose="020B0604020202020204" pitchFamily="34" charset="0"/>
              <a:cs typeface="Arial" panose="020B0604020202020204" pitchFamily="34" charset="0"/>
            </a:rPr>
            <a:t>THA</a:t>
          </a:r>
          <a:endParaRPr lang="en-GB" sz="1000" dirty="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9</xdr:row>
      <xdr:rowOff>0</xdr:rowOff>
    </xdr:from>
    <xdr:to>
      <xdr:col>12</xdr:col>
      <xdr:colOff>91070</xdr:colOff>
      <xdr:row>35</xdr:row>
      <xdr:rowOff>17036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tabSelected="1" zoomScaleNormal="100" workbookViewId="0">
      <selection activeCell="I1" sqref="I1"/>
    </sheetView>
  </sheetViews>
  <sheetFormatPr defaultRowHeight="15.5" x14ac:dyDescent="0.35"/>
  <cols>
    <col min="1" max="1" width="17" bestFit="1" customWidth="1"/>
    <col min="2" max="2" width="11.25" bestFit="1" customWidth="1"/>
    <col min="3" max="7" width="10.58203125" style="9" customWidth="1"/>
    <col min="8" max="8" width="4.08203125" customWidth="1"/>
    <col min="9" max="9" width="11.9140625" bestFit="1" customWidth="1"/>
    <col min="11" max="11" width="12.9140625" bestFit="1" customWidth="1"/>
  </cols>
  <sheetData>
    <row r="1" spans="1:7" x14ac:dyDescent="0.35">
      <c r="A1" s="11"/>
      <c r="B1" s="11"/>
      <c r="C1" s="21" t="s">
        <v>27</v>
      </c>
      <c r="D1" s="21"/>
      <c r="E1" s="21"/>
      <c r="F1" s="21"/>
      <c r="G1" s="21"/>
    </row>
    <row r="2" spans="1:7" x14ac:dyDescent="0.35">
      <c r="A2" s="12"/>
      <c r="B2" s="12"/>
      <c r="C2" s="13" t="s">
        <v>2</v>
      </c>
      <c r="D2" s="13" t="s">
        <v>3</v>
      </c>
      <c r="E2" s="13" t="s">
        <v>4</v>
      </c>
      <c r="F2" s="13" t="s">
        <v>5</v>
      </c>
      <c r="G2" s="13" t="s">
        <v>1</v>
      </c>
    </row>
    <row r="3" spans="1:7" x14ac:dyDescent="0.35">
      <c r="A3" s="12"/>
      <c r="B3" s="12"/>
      <c r="C3" s="14"/>
      <c r="D3" s="14"/>
      <c r="E3" s="14"/>
      <c r="F3" s="14"/>
      <c r="G3" s="14"/>
    </row>
    <row r="4" spans="1:7" x14ac:dyDescent="0.35">
      <c r="A4" s="15" t="s">
        <v>0</v>
      </c>
      <c r="B4" s="15" t="s">
        <v>9</v>
      </c>
      <c r="C4" s="16">
        <v>39.507468279953464</v>
      </c>
      <c r="D4" s="16">
        <v>42.790775572993745</v>
      </c>
      <c r="E4" s="16">
        <v>35.958228198575775</v>
      </c>
      <c r="F4" s="16">
        <f>AVERAGE(C4:E4)</f>
        <v>39.41882401717433</v>
      </c>
      <c r="G4" s="16">
        <f>STDEV(C4:E4)</f>
        <v>3.417136119605015</v>
      </c>
    </row>
    <row r="5" spans="1:7" x14ac:dyDescent="0.35">
      <c r="A5" s="15"/>
      <c r="B5" s="15" t="s">
        <v>6</v>
      </c>
      <c r="C5" s="16"/>
      <c r="D5" s="16"/>
      <c r="E5" s="16"/>
      <c r="F5" s="16"/>
      <c r="G5" s="16"/>
    </row>
    <row r="6" spans="1:7" x14ac:dyDescent="0.35">
      <c r="A6" s="12"/>
      <c r="B6" s="12"/>
      <c r="C6" s="14"/>
      <c r="D6" s="14"/>
      <c r="E6" s="14"/>
      <c r="F6" s="14"/>
      <c r="G6" s="14"/>
    </row>
    <row r="7" spans="1:7" x14ac:dyDescent="0.35">
      <c r="A7" s="12"/>
      <c r="B7" s="12"/>
      <c r="C7" s="14"/>
      <c r="D7" s="14"/>
      <c r="E7" s="14"/>
      <c r="F7" s="14"/>
      <c r="G7" s="14"/>
    </row>
    <row r="8" spans="1:7" x14ac:dyDescent="0.35">
      <c r="A8" s="15" t="s">
        <v>7</v>
      </c>
      <c r="B8" s="15" t="s">
        <v>9</v>
      </c>
      <c r="C8" s="16">
        <v>54.412455580587931</v>
      </c>
      <c r="D8" s="16">
        <v>53.128354692185539</v>
      </c>
      <c r="E8" s="16">
        <v>49.670093169816099</v>
      </c>
      <c r="F8" s="16">
        <f>AVERAGE(C8:E8)</f>
        <v>52.40363448086319</v>
      </c>
      <c r="G8" s="16">
        <f>STDEV(C8:E8)</f>
        <v>2.4528381208917436</v>
      </c>
    </row>
    <row r="9" spans="1:7" x14ac:dyDescent="0.35">
      <c r="A9" s="15"/>
      <c r="B9" s="15" t="s">
        <v>6</v>
      </c>
      <c r="C9" s="16">
        <v>1.1545567008896281E-2</v>
      </c>
      <c r="D9" s="16">
        <v>1.241304026327102E-2</v>
      </c>
      <c r="E9" s="16">
        <v>1.0690161498405007E-2</v>
      </c>
      <c r="F9" s="16">
        <f>AVERAGE(C9:E9)</f>
        <v>1.154958959019077E-2</v>
      </c>
      <c r="G9" s="16">
        <f>STDEV(C9:E9)</f>
        <v>8.6144642635323687E-4</v>
      </c>
    </row>
    <row r="10" spans="1:7" x14ac:dyDescent="0.35">
      <c r="A10" s="12"/>
      <c r="B10" s="12"/>
      <c r="C10" s="14"/>
      <c r="D10" s="14"/>
      <c r="E10" s="14"/>
      <c r="F10" s="14"/>
      <c r="G10" s="14"/>
    </row>
    <row r="11" spans="1:7" x14ac:dyDescent="0.35">
      <c r="A11" s="12"/>
      <c r="B11" s="12"/>
      <c r="C11" s="14"/>
      <c r="D11" s="14"/>
      <c r="E11" s="14"/>
      <c r="F11" s="14"/>
      <c r="G11" s="14"/>
    </row>
    <row r="12" spans="1:7" x14ac:dyDescent="0.35">
      <c r="A12" s="15" t="s">
        <v>8</v>
      </c>
      <c r="B12" s="15" t="s">
        <v>9</v>
      </c>
      <c r="C12" s="16">
        <v>14.408226361493313</v>
      </c>
      <c r="D12" s="16">
        <v>10.942825471419942</v>
      </c>
      <c r="E12" s="16">
        <v>10.868554391706745</v>
      </c>
      <c r="F12" s="16">
        <f>AVERAGE(C12:E12)</f>
        <v>12.073202074873334</v>
      </c>
      <c r="G12" s="16">
        <f>STDEV(C12:E12)</f>
        <v>2.0225313007835752</v>
      </c>
    </row>
    <row r="13" spans="1:7" x14ac:dyDescent="0.35">
      <c r="A13" s="15"/>
      <c r="B13" s="15" t="s">
        <v>6</v>
      </c>
      <c r="C13" s="16">
        <v>4.1142204323427976</v>
      </c>
      <c r="D13" s="16">
        <v>5.3707806075686086</v>
      </c>
      <c r="E13" s="16">
        <v>4.3985169624864371</v>
      </c>
      <c r="F13" s="16">
        <f>AVERAGE(C13:E13)</f>
        <v>4.6278393341326138</v>
      </c>
      <c r="G13" s="16">
        <f>STDEV(C13:E13)</f>
        <v>0.6589214149608108</v>
      </c>
    </row>
    <row r="14" spans="1:7" x14ac:dyDescent="0.35">
      <c r="A14" s="1"/>
      <c r="B14" s="1"/>
      <c r="C14" s="10"/>
      <c r="D14" s="10"/>
      <c r="E14" s="10"/>
      <c r="F14" s="10"/>
      <c r="G14" s="10"/>
    </row>
    <row r="15" spans="1:7" ht="16" thickBot="1" x14ac:dyDescent="0.4">
      <c r="A15" s="1"/>
      <c r="B15" s="1"/>
      <c r="C15" s="10"/>
      <c r="D15" s="10"/>
      <c r="E15" s="10"/>
      <c r="F15" s="10"/>
      <c r="G15" s="10"/>
    </row>
    <row r="16" spans="1:7" ht="16" thickBot="1" x14ac:dyDescent="0.4">
      <c r="A16" s="27" t="s">
        <v>30</v>
      </c>
      <c r="B16" s="28"/>
      <c r="C16" s="29" t="s">
        <v>32</v>
      </c>
      <c r="D16" s="10"/>
      <c r="E16" s="10"/>
      <c r="F16" s="10"/>
      <c r="G16" s="10"/>
    </row>
    <row r="17" spans="1:5" x14ac:dyDescent="0.35">
      <c r="A17" s="24" t="s">
        <v>9</v>
      </c>
      <c r="B17" s="1"/>
      <c r="C17" s="30">
        <f>TTEST(C8:E8,C12:E12,2,3)</f>
        <v>3.3716568314963009E-5</v>
      </c>
    </row>
    <row r="18" spans="1:5" ht="16" thickBot="1" x14ac:dyDescent="0.4">
      <c r="A18" s="25" t="s">
        <v>6</v>
      </c>
      <c r="B18" s="26"/>
      <c r="C18" s="31">
        <f>TTEST(C9:E9,C13:E13,2,3)</f>
        <v>6.7229239989786346E-3</v>
      </c>
    </row>
    <row r="19" spans="1:5" ht="16" thickBot="1" x14ac:dyDescent="0.4">
      <c r="C19" s="32"/>
    </row>
    <row r="20" spans="1:5" ht="16" thickBot="1" x14ac:dyDescent="0.4">
      <c r="A20" s="27" t="s">
        <v>31</v>
      </c>
      <c r="B20" s="28"/>
      <c r="C20" s="33" t="s">
        <v>28</v>
      </c>
    </row>
    <row r="21" spans="1:5" x14ac:dyDescent="0.35">
      <c r="A21" s="24" t="s">
        <v>9</v>
      </c>
      <c r="B21" s="1"/>
      <c r="C21" s="30">
        <f>TTEST(C12:E12,C4:E4,2,3)</f>
        <v>8.5978428446238577E-4</v>
      </c>
    </row>
    <row r="22" spans="1:5" ht="16" thickBot="1" x14ac:dyDescent="0.4">
      <c r="A22" s="25" t="s">
        <v>6</v>
      </c>
      <c r="B22" s="26"/>
      <c r="C22" s="31" t="e">
        <f>TTEST(C13:E13,C5:E5,2,3)</f>
        <v>#DIV/0!</v>
      </c>
    </row>
    <row r="24" spans="1:5" x14ac:dyDescent="0.35">
      <c r="C24" s="10"/>
      <c r="D24" s="10"/>
      <c r="E24" s="10"/>
    </row>
  </sheetData>
  <mergeCells count="1">
    <mergeCell ref="C1:G1"/>
  </mergeCells>
  <pageMargins left="0.7" right="0.7" top="0.75" bottom="0.75" header="0.3" footer="0.3"/>
  <pageSetup orientation="portrait" horizontalDpi="1200" verticalDpi="1200"/>
  <ignoredErrors>
    <ignoredError sqref="C22" evalError="1"/>
  </ignoredError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7"/>
  <sheetViews>
    <sheetView zoomScale="82" zoomScaleNormal="82" workbookViewId="0">
      <selection activeCell="S27" sqref="S27"/>
    </sheetView>
  </sheetViews>
  <sheetFormatPr defaultColWidth="9" defaultRowHeight="14" x14ac:dyDescent="0.3"/>
  <cols>
    <col min="1" max="1" width="9" style="5"/>
    <col min="2" max="6" width="6.58203125" style="8" customWidth="1"/>
    <col min="7" max="17" width="6.58203125" style="5" customWidth="1"/>
    <col min="18" max="16384" width="9" style="5"/>
  </cols>
  <sheetData>
    <row r="1" spans="1:24" x14ac:dyDescent="0.3">
      <c r="A1" s="3"/>
      <c r="B1" s="4" t="s">
        <v>2</v>
      </c>
      <c r="C1" s="4" t="s">
        <v>3</v>
      </c>
      <c r="D1" s="4" t="s">
        <v>4</v>
      </c>
      <c r="E1" s="2" t="s">
        <v>5</v>
      </c>
      <c r="F1" s="2" t="s">
        <v>1</v>
      </c>
      <c r="H1" s="22" t="s">
        <v>29</v>
      </c>
      <c r="I1" s="23"/>
      <c r="J1" s="8"/>
      <c r="K1" s="8"/>
      <c r="L1" s="8"/>
      <c r="M1" s="8"/>
    </row>
    <row r="2" spans="1:24" ht="15.5" x14ac:dyDescent="0.35">
      <c r="A2" s="6" t="s">
        <v>25</v>
      </c>
      <c r="B2" s="7">
        <v>0</v>
      </c>
      <c r="C2" s="7">
        <v>0</v>
      </c>
      <c r="D2" s="7">
        <v>0</v>
      </c>
      <c r="E2" s="17">
        <v>0</v>
      </c>
      <c r="F2" s="17">
        <v>0</v>
      </c>
      <c r="I2" s="19" t="s">
        <v>26</v>
      </c>
      <c r="J2" s="19" t="s">
        <v>10</v>
      </c>
      <c r="K2" s="19" t="s">
        <v>11</v>
      </c>
      <c r="L2" s="19" t="s">
        <v>12</v>
      </c>
      <c r="M2" s="19" t="s">
        <v>13</v>
      </c>
      <c r="N2" s="19" t="s">
        <v>14</v>
      </c>
      <c r="O2" s="19" t="s">
        <v>15</v>
      </c>
      <c r="P2" s="19" t="s">
        <v>16</v>
      </c>
      <c r="Q2" s="19" t="s">
        <v>17</v>
      </c>
      <c r="R2" s="19" t="s">
        <v>18</v>
      </c>
      <c r="S2" s="19" t="s">
        <v>19</v>
      </c>
      <c r="T2" s="19" t="s">
        <v>20</v>
      </c>
      <c r="U2" s="19" t="s">
        <v>21</v>
      </c>
      <c r="V2" s="19" t="s">
        <v>22</v>
      </c>
      <c r="W2" s="19" t="s">
        <v>23</v>
      </c>
      <c r="X2" s="19" t="s">
        <v>24</v>
      </c>
    </row>
    <row r="3" spans="1:24" ht="15.5" x14ac:dyDescent="0.35">
      <c r="A3" s="6" t="s">
        <v>26</v>
      </c>
      <c r="B3" s="7">
        <v>5.0004114716741856E-3</v>
      </c>
      <c r="C3" s="7">
        <v>4.5925943389180466E-3</v>
      </c>
      <c r="D3" s="7">
        <v>5.2714312067828886E-3</v>
      </c>
      <c r="E3" s="18">
        <f t="shared" ref="E3:E18" si="0">AVERAGE(B3:D3)</f>
        <v>4.95481233912504E-3</v>
      </c>
      <c r="F3" s="18">
        <f t="shared" ref="F3:F18" si="1">STDEV(B3:D3)</f>
        <v>3.417079659008012E-4</v>
      </c>
      <c r="H3" s="6" t="s">
        <v>26</v>
      </c>
      <c r="I3" s="20">
        <f t="shared" ref="I3:I18" si="2">TTEST($B3:$D3,$B$3:$D$3,2,3)</f>
        <v>1</v>
      </c>
      <c r="J3" s="20">
        <f t="shared" ref="J3:J18" si="3">TTEST($B3:$D3,$B$4:$D$4,2,3)</f>
        <v>0.8931106815871479</v>
      </c>
      <c r="K3" s="20">
        <f t="shared" ref="K3:K18" si="4">TTEST($B3:$D3,$B$5:$D$5,2,3)</f>
        <v>0.2490024884653724</v>
      </c>
      <c r="L3" s="20">
        <f t="shared" ref="L3:L18" si="5">TTEST($B3:$D3,$B$6:$D$6,2,3)</f>
        <v>0.16771448757093915</v>
      </c>
      <c r="M3" s="20">
        <f t="shared" ref="M3:M18" si="6">TTEST($B3:$D3,$B$7:$D$7,2,3)</f>
        <v>0.11145371005882879</v>
      </c>
      <c r="N3" s="20">
        <f t="shared" ref="N3:N18" si="7">TTEST($B3:$D3,$B$8:$D$8,2,3)</f>
        <v>0.1299097481984694</v>
      </c>
      <c r="O3" s="20">
        <f t="shared" ref="O3:O18" si="8">TTEST($B3:$D3,$B$9:$D$9,2,3)</f>
        <v>5.6798640932813886E-2</v>
      </c>
      <c r="P3" s="20">
        <f t="shared" ref="P3:P18" si="9">TTEST($B3:$D3,$B$10:$D$10,2,3)</f>
        <v>8.2941223780942791E-2</v>
      </c>
      <c r="Q3" s="20">
        <f t="shared" ref="Q3:Q18" si="10">TTEST($B3:$D3,$B$11:$D$11,2,3)</f>
        <v>3.1181253608916033E-3</v>
      </c>
      <c r="R3" s="20">
        <f t="shared" ref="R3:R18" si="11">TTEST($B3:$D3,$B$12:$D$12,2,3)</f>
        <v>1.7154934266845796E-3</v>
      </c>
      <c r="S3" s="20">
        <f t="shared" ref="S3:S18" si="12">TTEST($B3:$D3,$B$13:$D$13,2,3)</f>
        <v>2.037709911852364E-3</v>
      </c>
      <c r="T3" s="20">
        <f t="shared" ref="T3:T18" si="13">TTEST($B3:$D3,$B$14:$D$14,2,3)</f>
        <v>1.4194414978556951E-3</v>
      </c>
      <c r="U3" s="20">
        <f t="shared" ref="U3:U18" si="14">TTEST($B3:$D3,$B$15:$D$15,2,3)</f>
        <v>2.3052543300132581E-3</v>
      </c>
      <c r="V3" s="20">
        <f t="shared" ref="V3:V18" si="15">TTEST($B3:$D3,$B$16:$D$16,2,3)</f>
        <v>5.361168436531788E-2</v>
      </c>
      <c r="W3" s="20">
        <f t="shared" ref="W3:W18" si="16">TTEST($B3:$D3,$B$17:$D$17,2,3)</f>
        <v>8.0927731104815728E-3</v>
      </c>
      <c r="X3" s="20">
        <f t="shared" ref="X3:X18" si="17">TTEST($B3:$D3,$B$18:$D$18,2,3)</f>
        <v>9.2450486843165466E-3</v>
      </c>
    </row>
    <row r="4" spans="1:24" x14ac:dyDescent="0.3">
      <c r="A4" s="6" t="s">
        <v>10</v>
      </c>
      <c r="B4" s="7">
        <v>5.2439999999999995E-3</v>
      </c>
      <c r="C4" s="7">
        <v>5.7579999999999992E-3</v>
      </c>
      <c r="D4" s="7">
        <v>4.0970000000000008E-3</v>
      </c>
      <c r="E4" s="18">
        <f t="shared" si="0"/>
        <v>5.0329999999999993E-3</v>
      </c>
      <c r="F4" s="18">
        <f t="shared" si="1"/>
        <v>8.5036521565736594E-4</v>
      </c>
      <c r="H4" s="6" t="s">
        <v>10</v>
      </c>
      <c r="I4" s="20">
        <f t="shared" si="2"/>
        <v>0.8931106815871479</v>
      </c>
      <c r="J4" s="20">
        <f t="shared" si="3"/>
        <v>1</v>
      </c>
      <c r="K4" s="20">
        <f t="shared" si="4"/>
        <v>0.44524893163676305</v>
      </c>
      <c r="L4" s="20">
        <f t="shared" si="5"/>
        <v>0.28449357956467186</v>
      </c>
      <c r="M4" s="20">
        <f t="shared" si="6"/>
        <v>0.25552272937778414</v>
      </c>
      <c r="N4" s="20">
        <f t="shared" si="7"/>
        <v>0.24549870858745779</v>
      </c>
      <c r="O4" s="20">
        <f t="shared" si="8"/>
        <v>9.7347682206941857E-2</v>
      </c>
      <c r="P4" s="20">
        <f t="shared" si="9"/>
        <v>0.11336294361136455</v>
      </c>
      <c r="Q4" s="20">
        <f t="shared" si="10"/>
        <v>2.954757423744808E-3</v>
      </c>
      <c r="R4" s="20">
        <f t="shared" si="11"/>
        <v>1.6268133704635437E-3</v>
      </c>
      <c r="S4" s="20">
        <f t="shared" si="12"/>
        <v>1.9891737561941428E-3</v>
      </c>
      <c r="T4" s="20">
        <f t="shared" si="13"/>
        <v>1.3723116761798931E-3</v>
      </c>
      <c r="U4" s="20">
        <f t="shared" si="14"/>
        <v>2.3017771314948047E-3</v>
      </c>
      <c r="V4" s="20">
        <f t="shared" si="15"/>
        <v>5.362028771946159E-2</v>
      </c>
      <c r="W4" s="20">
        <f t="shared" si="16"/>
        <v>8.0930094848575048E-3</v>
      </c>
      <c r="X4" s="20">
        <f t="shared" si="17"/>
        <v>9.2453005447762082E-3</v>
      </c>
    </row>
    <row r="5" spans="1:24" x14ac:dyDescent="0.3">
      <c r="A5" s="6" t="s">
        <v>11</v>
      </c>
      <c r="B5" s="7">
        <v>4.8641354059056618E-3</v>
      </c>
      <c r="C5" s="7">
        <v>5.6592465965996167E-3</v>
      </c>
      <c r="D5" s="7">
        <v>6.15687978119887E-3</v>
      </c>
      <c r="E5" s="18">
        <f t="shared" si="0"/>
        <v>5.5600872612347162E-3</v>
      </c>
      <c r="F5" s="18">
        <f t="shared" si="1"/>
        <v>6.5205171214065781E-4</v>
      </c>
      <c r="H5" s="6" t="s">
        <v>11</v>
      </c>
      <c r="I5" s="20">
        <f t="shared" si="2"/>
        <v>0.2490024884653724</v>
      </c>
      <c r="J5" s="20">
        <f t="shared" si="3"/>
        <v>0.44524893163676305</v>
      </c>
      <c r="K5" s="20">
        <f t="shared" si="4"/>
        <v>1</v>
      </c>
      <c r="L5" s="20">
        <f t="shared" si="5"/>
        <v>0.64579239398032851</v>
      </c>
      <c r="M5" s="20">
        <f t="shared" si="6"/>
        <v>0.60588813650218643</v>
      </c>
      <c r="N5" s="20">
        <f t="shared" si="7"/>
        <v>0.56748884955768897</v>
      </c>
      <c r="O5" s="20">
        <f t="shared" si="8"/>
        <v>0.19695076616641147</v>
      </c>
      <c r="P5" s="20">
        <f t="shared" si="9"/>
        <v>0.23273175389128589</v>
      </c>
      <c r="Q5" s="20">
        <f t="shared" si="10"/>
        <v>3.0703156791899791E-3</v>
      </c>
      <c r="R5" s="20">
        <f t="shared" si="11"/>
        <v>1.6834323361907258E-3</v>
      </c>
      <c r="S5" s="20">
        <f t="shared" si="12"/>
        <v>2.0251734834228407E-3</v>
      </c>
      <c r="T5" s="20">
        <f t="shared" si="13"/>
        <v>1.403333420957674E-3</v>
      </c>
      <c r="U5" s="20">
        <f t="shared" si="14"/>
        <v>2.3074658244916601E-3</v>
      </c>
      <c r="V5" s="20">
        <f t="shared" si="15"/>
        <v>5.3683202776624216E-2</v>
      </c>
      <c r="W5" s="20">
        <f t="shared" si="16"/>
        <v>8.0951466768830714E-3</v>
      </c>
      <c r="X5" s="20">
        <f t="shared" si="17"/>
        <v>9.2473805263155809E-3</v>
      </c>
    </row>
    <row r="6" spans="1:24" x14ac:dyDescent="0.3">
      <c r="A6" s="6" t="s">
        <v>12</v>
      </c>
      <c r="B6" s="7">
        <v>6.6810000000000003E-3</v>
      </c>
      <c r="C6" s="7">
        <v>5.195E-3</v>
      </c>
      <c r="D6" s="7">
        <v>5.6660000000000009E-3</v>
      </c>
      <c r="E6" s="18">
        <f t="shared" si="0"/>
        <v>5.8473333333333337E-3</v>
      </c>
      <c r="F6" s="18">
        <f t="shared" si="1"/>
        <v>7.5941446742430014E-4</v>
      </c>
      <c r="H6" s="6" t="s">
        <v>12</v>
      </c>
      <c r="I6" s="20">
        <f t="shared" si="2"/>
        <v>0.16771448757093915</v>
      </c>
      <c r="J6" s="20">
        <f t="shared" si="3"/>
        <v>0.28449357956467186</v>
      </c>
      <c r="K6" s="20">
        <f t="shared" si="4"/>
        <v>0.64579239398032851</v>
      </c>
      <c r="L6" s="20">
        <f t="shared" si="5"/>
        <v>1</v>
      </c>
      <c r="M6" s="20">
        <f t="shared" si="6"/>
        <v>0.99690760726093997</v>
      </c>
      <c r="N6" s="20">
        <f t="shared" si="7"/>
        <v>0.92746665234210446</v>
      </c>
      <c r="O6" s="20">
        <f t="shared" si="8"/>
        <v>0.38277683930020978</v>
      </c>
      <c r="P6" s="20">
        <f t="shared" si="9"/>
        <v>0.41171635654393074</v>
      </c>
      <c r="Q6" s="20">
        <f t="shared" si="10"/>
        <v>3.0468413112639584E-3</v>
      </c>
      <c r="R6" s="20">
        <f t="shared" si="11"/>
        <v>1.6677864509350251E-3</v>
      </c>
      <c r="S6" s="20">
        <f t="shared" si="12"/>
        <v>2.0188756946706255E-3</v>
      </c>
      <c r="T6" s="20">
        <f t="shared" si="13"/>
        <v>1.3953876039269682E-3</v>
      </c>
      <c r="U6" s="20">
        <f t="shared" si="14"/>
        <v>2.3084837043067475E-3</v>
      </c>
      <c r="V6" s="20">
        <f t="shared" si="15"/>
        <v>5.3717186692381631E-2</v>
      </c>
      <c r="W6" s="20">
        <f t="shared" si="16"/>
        <v>8.0962728320785916E-3</v>
      </c>
      <c r="X6" s="20">
        <f t="shared" si="17"/>
        <v>9.2484870119291396E-3</v>
      </c>
    </row>
    <row r="7" spans="1:24" x14ac:dyDescent="0.3">
      <c r="A7" s="6" t="s">
        <v>13</v>
      </c>
      <c r="B7" s="7">
        <v>5.6980000000000017E-3</v>
      </c>
      <c r="C7" s="7">
        <v>6.5269999999999998E-3</v>
      </c>
      <c r="D7" s="7">
        <v>5.3239999999999997E-3</v>
      </c>
      <c r="E7" s="18">
        <f t="shared" si="0"/>
        <v>5.8496666666666671E-3</v>
      </c>
      <c r="F7" s="18">
        <f t="shared" si="1"/>
        <v>6.1567388553789828E-4</v>
      </c>
      <c r="H7" s="6" t="s">
        <v>13</v>
      </c>
      <c r="I7" s="20">
        <f t="shared" si="2"/>
        <v>0.11145371005882879</v>
      </c>
      <c r="J7" s="20">
        <f t="shared" si="3"/>
        <v>0.25552272937778414</v>
      </c>
      <c r="K7" s="20">
        <f t="shared" si="4"/>
        <v>0.60588813650218643</v>
      </c>
      <c r="L7" s="20">
        <f t="shared" si="5"/>
        <v>0.99690760726093997</v>
      </c>
      <c r="M7" s="20">
        <f t="shared" si="6"/>
        <v>1</v>
      </c>
      <c r="N7" s="20">
        <f t="shared" si="7"/>
        <v>0.92301294959972946</v>
      </c>
      <c r="O7" s="20">
        <f t="shared" si="8"/>
        <v>0.3457728376615205</v>
      </c>
      <c r="P7" s="20">
        <f t="shared" si="9"/>
        <v>0.38476855585572012</v>
      </c>
      <c r="Q7" s="20">
        <f t="shared" si="10"/>
        <v>3.1022927252004596E-3</v>
      </c>
      <c r="R7" s="20">
        <f t="shared" si="11"/>
        <v>1.6974784434032376E-3</v>
      </c>
      <c r="S7" s="20">
        <f t="shared" si="12"/>
        <v>2.0353744289646038E-3</v>
      </c>
      <c r="T7" s="20">
        <f t="shared" si="13"/>
        <v>1.4111982907700914E-3</v>
      </c>
      <c r="U7" s="20">
        <f t="shared" si="14"/>
        <v>2.3098152175510273E-3</v>
      </c>
      <c r="V7" s="20">
        <f t="shared" si="15"/>
        <v>5.3717683226543772E-2</v>
      </c>
      <c r="W7" s="20">
        <f t="shared" si="16"/>
        <v>8.0963066244618912E-3</v>
      </c>
      <c r="X7" s="20">
        <f t="shared" si="17"/>
        <v>9.2485133160768451E-3</v>
      </c>
    </row>
    <row r="8" spans="1:24" x14ac:dyDescent="0.3">
      <c r="A8" s="6" t="s">
        <v>14</v>
      </c>
      <c r="B8" s="7">
        <v>6.7149999999999996E-3</v>
      </c>
      <c r="C8" s="7">
        <v>5.5759999999999985E-3</v>
      </c>
      <c r="D8" s="7">
        <v>5.4250000000000001E-3</v>
      </c>
      <c r="E8" s="18">
        <f t="shared" si="0"/>
        <v>5.9053333333333327E-3</v>
      </c>
      <c r="F8" s="18">
        <f t="shared" si="1"/>
        <v>7.0524487473028359E-4</v>
      </c>
      <c r="H8" s="6" t="s">
        <v>14</v>
      </c>
      <c r="I8" s="20">
        <f t="shared" si="2"/>
        <v>0.1299097481984694</v>
      </c>
      <c r="J8" s="20">
        <f t="shared" si="3"/>
        <v>0.24549870858745779</v>
      </c>
      <c r="K8" s="20">
        <f t="shared" si="4"/>
        <v>0.56748884955768897</v>
      </c>
      <c r="L8" s="20">
        <f t="shared" si="5"/>
        <v>0.92746665234210446</v>
      </c>
      <c r="M8" s="20">
        <f t="shared" si="6"/>
        <v>0.92301294959972946</v>
      </c>
      <c r="N8" s="20">
        <f t="shared" si="7"/>
        <v>1</v>
      </c>
      <c r="O8" s="20">
        <f t="shared" si="8"/>
        <v>0.41075817344315096</v>
      </c>
      <c r="P8" s="20">
        <f t="shared" si="9"/>
        <v>0.44192739333677694</v>
      </c>
      <c r="Q8" s="20">
        <f t="shared" si="10"/>
        <v>3.0727046006466096E-3</v>
      </c>
      <c r="R8" s="20">
        <f t="shared" si="11"/>
        <v>1.6810290697073336E-3</v>
      </c>
      <c r="S8" s="20">
        <f t="shared" si="12"/>
        <v>2.0267324821036793E-3</v>
      </c>
      <c r="T8" s="20">
        <f t="shared" si="13"/>
        <v>1.4025312483277471E-3</v>
      </c>
      <c r="U8" s="20">
        <f t="shared" si="14"/>
        <v>2.3094208158654555E-3</v>
      </c>
      <c r="V8" s="20">
        <f t="shared" si="15"/>
        <v>5.3724174282470574E-2</v>
      </c>
      <c r="W8" s="20">
        <f t="shared" si="16"/>
        <v>8.0965138737922847E-3</v>
      </c>
      <c r="X8" s="20">
        <f t="shared" si="17"/>
        <v>9.248720026449329E-3</v>
      </c>
    </row>
    <row r="9" spans="1:24" x14ac:dyDescent="0.3">
      <c r="A9" s="6" t="s">
        <v>15</v>
      </c>
      <c r="B9" s="7">
        <v>7.1870000000000007E-3</v>
      </c>
      <c r="C9" s="7">
        <v>6.4809999999999989E-3</v>
      </c>
      <c r="D9" s="7">
        <v>5.6860000000000001E-3</v>
      </c>
      <c r="E9" s="18">
        <f t="shared" si="0"/>
        <v>6.4513333333333332E-3</v>
      </c>
      <c r="F9" s="18">
        <f t="shared" si="1"/>
        <v>7.5093963361466936E-4</v>
      </c>
      <c r="H9" s="6" t="s">
        <v>15</v>
      </c>
      <c r="I9" s="20">
        <f t="shared" si="2"/>
        <v>5.6798640932813886E-2</v>
      </c>
      <c r="J9" s="20">
        <f t="shared" si="3"/>
        <v>9.7347682206941857E-2</v>
      </c>
      <c r="K9" s="20">
        <f t="shared" si="4"/>
        <v>0.19695076616641147</v>
      </c>
      <c r="L9" s="20">
        <f t="shared" si="5"/>
        <v>0.38277683930020978</v>
      </c>
      <c r="M9" s="20">
        <f t="shared" si="6"/>
        <v>0.3457728376615205</v>
      </c>
      <c r="N9" s="20">
        <f t="shared" si="7"/>
        <v>0.41075817344315096</v>
      </c>
      <c r="O9" s="20">
        <f t="shared" si="8"/>
        <v>1</v>
      </c>
      <c r="P9" s="20">
        <f t="shared" si="9"/>
        <v>0.98472127797542552</v>
      </c>
      <c r="Q9" s="20">
        <f t="shared" si="10"/>
        <v>3.0901499524669386E-3</v>
      </c>
      <c r="R9" s="20">
        <f t="shared" si="11"/>
        <v>1.684455598832156E-3</v>
      </c>
      <c r="S9" s="20">
        <f t="shared" si="12"/>
        <v>2.0332185399708439E-3</v>
      </c>
      <c r="T9" s="20">
        <f t="shared" si="13"/>
        <v>1.4050986945641725E-3</v>
      </c>
      <c r="U9" s="20">
        <f t="shared" si="14"/>
        <v>2.3128364062339726E-3</v>
      </c>
      <c r="V9" s="20">
        <f t="shared" si="15"/>
        <v>5.3789116181700958E-2</v>
      </c>
      <c r="W9" s="20">
        <f t="shared" si="16"/>
        <v>8.0986826828906965E-3</v>
      </c>
      <c r="X9" s="20">
        <f t="shared" si="17"/>
        <v>9.2508431629340828E-3</v>
      </c>
    </row>
    <row r="10" spans="1:24" x14ac:dyDescent="0.3">
      <c r="A10" s="6" t="s">
        <v>16</v>
      </c>
      <c r="B10" s="7">
        <v>7.339E-3</v>
      </c>
      <c r="C10" s="7">
        <v>6.4849999999999994E-3</v>
      </c>
      <c r="D10" s="7">
        <v>5.5709999999999996E-3</v>
      </c>
      <c r="E10" s="18">
        <f t="shared" si="0"/>
        <v>6.4649999999999994E-3</v>
      </c>
      <c r="F10" s="18">
        <f t="shared" si="1"/>
        <v>8.8416966697574533E-4</v>
      </c>
      <c r="H10" s="6" t="s">
        <v>16</v>
      </c>
      <c r="I10" s="20">
        <f t="shared" si="2"/>
        <v>8.2941223780942791E-2</v>
      </c>
      <c r="J10" s="20">
        <f t="shared" si="3"/>
        <v>0.11336294361136455</v>
      </c>
      <c r="K10" s="20">
        <f t="shared" si="4"/>
        <v>0.23273175389128589</v>
      </c>
      <c r="L10" s="20">
        <f t="shared" si="5"/>
        <v>0.41171635654393074</v>
      </c>
      <c r="M10" s="20">
        <f t="shared" si="6"/>
        <v>0.38476855585572012</v>
      </c>
      <c r="N10" s="20">
        <f t="shared" si="7"/>
        <v>0.44192739333677694</v>
      </c>
      <c r="O10" s="20">
        <f t="shared" si="8"/>
        <v>0.98472127797542552</v>
      </c>
      <c r="P10" s="20">
        <f t="shared" si="9"/>
        <v>1</v>
      </c>
      <c r="Q10" s="20">
        <f t="shared" si="10"/>
        <v>3.0307290847176203E-3</v>
      </c>
      <c r="R10" s="20">
        <f t="shared" si="11"/>
        <v>1.652522268475862E-3</v>
      </c>
      <c r="S10" s="20">
        <f t="shared" si="12"/>
        <v>2.0154595951744091E-3</v>
      </c>
      <c r="T10" s="20">
        <f t="shared" si="13"/>
        <v>1.3880306249550874E-3</v>
      </c>
      <c r="U10" s="20">
        <f t="shared" si="14"/>
        <v>2.3114825402984979E-3</v>
      </c>
      <c r="V10" s="20">
        <f t="shared" si="15"/>
        <v>5.3790503576944225E-2</v>
      </c>
      <c r="W10" s="20">
        <f t="shared" si="16"/>
        <v>8.0987101888422078E-3</v>
      </c>
      <c r="X10" s="20">
        <f t="shared" si="17"/>
        <v>9.250877491554647E-3</v>
      </c>
    </row>
    <row r="11" spans="1:24" x14ac:dyDescent="0.3">
      <c r="A11" s="6" t="s">
        <v>17</v>
      </c>
      <c r="B11" s="7">
        <v>0.10196</v>
      </c>
      <c r="C11" s="7">
        <v>0.10844199999999998</v>
      </c>
      <c r="D11" s="7">
        <v>9.0136999999999995E-2</v>
      </c>
      <c r="E11" s="18">
        <f t="shared" si="0"/>
        <v>0.10017966666666667</v>
      </c>
      <c r="F11" s="18">
        <f t="shared" si="1"/>
        <v>9.2814571233903378E-3</v>
      </c>
      <c r="H11" s="6" t="s">
        <v>17</v>
      </c>
      <c r="I11" s="20">
        <f t="shared" si="2"/>
        <v>3.1181253608916033E-3</v>
      </c>
      <c r="J11" s="20">
        <f t="shared" si="3"/>
        <v>2.954757423744808E-3</v>
      </c>
      <c r="K11" s="20">
        <f t="shared" si="4"/>
        <v>3.0703156791899791E-3</v>
      </c>
      <c r="L11" s="20">
        <f t="shared" si="5"/>
        <v>3.0468413112639584E-3</v>
      </c>
      <c r="M11" s="20">
        <f t="shared" si="6"/>
        <v>3.1022927252004596E-3</v>
      </c>
      <c r="N11" s="20">
        <f t="shared" si="7"/>
        <v>3.0727046006466096E-3</v>
      </c>
      <c r="O11" s="20">
        <f t="shared" si="8"/>
        <v>3.0901499524669386E-3</v>
      </c>
      <c r="P11" s="20">
        <f t="shared" si="9"/>
        <v>3.0307290847176203E-3</v>
      </c>
      <c r="Q11" s="20">
        <f t="shared" si="10"/>
        <v>1</v>
      </c>
      <c r="R11" s="20">
        <f t="shared" si="11"/>
        <v>5.085667026364391E-3</v>
      </c>
      <c r="S11" s="20">
        <f t="shared" si="12"/>
        <v>1.7030990235938261E-3</v>
      </c>
      <c r="T11" s="20">
        <f t="shared" si="13"/>
        <v>6.2783411162265314E-4</v>
      </c>
      <c r="U11" s="20">
        <f t="shared" si="14"/>
        <v>2.5159511798240114E-3</v>
      </c>
      <c r="V11" s="20">
        <f t="shared" si="15"/>
        <v>6.680194469706445E-2</v>
      </c>
      <c r="W11" s="20">
        <f t="shared" si="16"/>
        <v>8.4748335147550122E-3</v>
      </c>
      <c r="X11" s="20">
        <f t="shared" si="17"/>
        <v>9.6197883440666647E-3</v>
      </c>
    </row>
    <row r="12" spans="1:24" x14ac:dyDescent="0.3">
      <c r="A12" s="6" t="s">
        <v>18</v>
      </c>
      <c r="B12" s="7">
        <v>0.15595300000000001</v>
      </c>
      <c r="C12" s="7">
        <v>0.137048</v>
      </c>
      <c r="D12" s="7">
        <v>0.140459</v>
      </c>
      <c r="E12" s="18">
        <f t="shared" si="0"/>
        <v>0.14448666666666668</v>
      </c>
      <c r="F12" s="18">
        <f t="shared" si="1"/>
        <v>1.0075531268044053E-2</v>
      </c>
      <c r="H12" s="6" t="s">
        <v>18</v>
      </c>
      <c r="I12" s="20">
        <f t="shared" si="2"/>
        <v>1.7154934266845796E-3</v>
      </c>
      <c r="J12" s="20">
        <f t="shared" si="3"/>
        <v>1.6268133704635437E-3</v>
      </c>
      <c r="K12" s="20">
        <f t="shared" si="4"/>
        <v>1.6834323361907258E-3</v>
      </c>
      <c r="L12" s="20">
        <f t="shared" si="5"/>
        <v>1.6677864509350251E-3</v>
      </c>
      <c r="M12" s="20">
        <f t="shared" si="6"/>
        <v>1.6974784434032376E-3</v>
      </c>
      <c r="N12" s="20">
        <f t="shared" si="7"/>
        <v>1.6810290697073336E-3</v>
      </c>
      <c r="O12" s="20">
        <f t="shared" si="8"/>
        <v>1.684455598832156E-3</v>
      </c>
      <c r="P12" s="20">
        <f t="shared" si="9"/>
        <v>1.652522268475862E-3</v>
      </c>
      <c r="Q12" s="20">
        <f t="shared" si="10"/>
        <v>5.085667026364391E-3</v>
      </c>
      <c r="R12" s="20">
        <f t="shared" si="11"/>
        <v>1</v>
      </c>
      <c r="S12" s="20">
        <f t="shared" si="12"/>
        <v>1.3869394463188453E-2</v>
      </c>
      <c r="T12" s="20">
        <f t="shared" si="13"/>
        <v>4.5131858055736914E-3</v>
      </c>
      <c r="U12" s="20">
        <f t="shared" si="14"/>
        <v>2.8827808679742876E-3</v>
      </c>
      <c r="V12" s="20">
        <f t="shared" si="15"/>
        <v>7.464216933704583E-2</v>
      </c>
      <c r="W12" s="20">
        <f t="shared" si="16"/>
        <v>8.6653447986697937E-3</v>
      </c>
      <c r="X12" s="20">
        <f t="shared" si="17"/>
        <v>9.8043364925030352E-3</v>
      </c>
    </row>
    <row r="13" spans="1:24" x14ac:dyDescent="0.3">
      <c r="A13" s="6" t="s">
        <v>19</v>
      </c>
      <c r="B13" s="7">
        <v>0.19305600000000001</v>
      </c>
      <c r="C13" s="7">
        <v>0.175292</v>
      </c>
      <c r="D13" s="7">
        <v>0.20422800000000002</v>
      </c>
      <c r="E13" s="18">
        <f t="shared" si="0"/>
        <v>0.19085866666666665</v>
      </c>
      <c r="F13" s="18">
        <f t="shared" si="1"/>
        <v>1.459260872268333E-2</v>
      </c>
      <c r="H13" s="6" t="s">
        <v>19</v>
      </c>
      <c r="I13" s="20">
        <f t="shared" si="2"/>
        <v>2.037709911852364E-3</v>
      </c>
      <c r="J13" s="20">
        <f t="shared" si="3"/>
        <v>1.9891737561941428E-3</v>
      </c>
      <c r="K13" s="20">
        <f t="shared" si="4"/>
        <v>2.0251734834228407E-3</v>
      </c>
      <c r="L13" s="20">
        <f t="shared" si="5"/>
        <v>2.0188756946706255E-3</v>
      </c>
      <c r="M13" s="20">
        <f t="shared" si="6"/>
        <v>2.0353744289646038E-3</v>
      </c>
      <c r="N13" s="20">
        <f t="shared" si="7"/>
        <v>2.0267324821036793E-3</v>
      </c>
      <c r="O13" s="20">
        <f t="shared" si="8"/>
        <v>2.0332185399708439E-3</v>
      </c>
      <c r="P13" s="20">
        <f t="shared" si="9"/>
        <v>2.0154595951744091E-3</v>
      </c>
      <c r="Q13" s="20">
        <f t="shared" si="10"/>
        <v>1.7030990235938261E-3</v>
      </c>
      <c r="R13" s="20">
        <f t="shared" si="11"/>
        <v>1.3869394463188453E-2</v>
      </c>
      <c r="S13" s="20">
        <f t="shared" si="12"/>
        <v>1</v>
      </c>
      <c r="T13" s="20">
        <f t="shared" si="13"/>
        <v>0.39257216802511002</v>
      </c>
      <c r="U13" s="20">
        <f t="shared" si="14"/>
        <v>2.7338968130278022E-3</v>
      </c>
      <c r="V13" s="20">
        <f t="shared" si="15"/>
        <v>8.4241712615485603E-2</v>
      </c>
      <c r="W13" s="20">
        <f t="shared" si="16"/>
        <v>8.859208492623399E-3</v>
      </c>
      <c r="X13" s="20">
        <f t="shared" si="17"/>
        <v>9.9945209858876838E-3</v>
      </c>
    </row>
    <row r="14" spans="1:24" x14ac:dyDescent="0.3">
      <c r="A14" s="6" t="s">
        <v>20</v>
      </c>
      <c r="B14" s="7">
        <v>0.1869295</v>
      </c>
      <c r="C14" s="7">
        <v>0.21096399999999996</v>
      </c>
      <c r="D14" s="7">
        <v>0.20703000000000002</v>
      </c>
      <c r="E14" s="18">
        <f t="shared" si="0"/>
        <v>0.20164116666666665</v>
      </c>
      <c r="F14" s="18">
        <f t="shared" si="1"/>
        <v>1.2891622903394788E-2</v>
      </c>
      <c r="H14" s="6" t="s">
        <v>20</v>
      </c>
      <c r="I14" s="20">
        <f t="shared" si="2"/>
        <v>1.4194414978556951E-3</v>
      </c>
      <c r="J14" s="20">
        <f t="shared" si="3"/>
        <v>1.3723116761798931E-3</v>
      </c>
      <c r="K14" s="20">
        <f t="shared" si="4"/>
        <v>1.403333420957674E-3</v>
      </c>
      <c r="L14" s="20">
        <f t="shared" si="5"/>
        <v>1.3953876039269682E-3</v>
      </c>
      <c r="M14" s="20">
        <f t="shared" si="6"/>
        <v>1.4111982907700914E-3</v>
      </c>
      <c r="N14" s="20">
        <f t="shared" si="7"/>
        <v>1.4025312483277471E-3</v>
      </c>
      <c r="O14" s="20">
        <f t="shared" si="8"/>
        <v>1.4050986945641725E-3</v>
      </c>
      <c r="P14" s="20">
        <f t="shared" si="9"/>
        <v>1.3880306249550874E-3</v>
      </c>
      <c r="Q14" s="20">
        <f t="shared" si="10"/>
        <v>6.2783411162265314E-4</v>
      </c>
      <c r="R14" s="20">
        <f t="shared" si="11"/>
        <v>4.5131858055736914E-3</v>
      </c>
      <c r="S14" s="20">
        <f t="shared" si="12"/>
        <v>0.39257216802511002</v>
      </c>
      <c r="T14" s="20">
        <f t="shared" si="13"/>
        <v>1</v>
      </c>
      <c r="U14" s="20">
        <f t="shared" si="14"/>
        <v>3.1964013812613517E-3</v>
      </c>
      <c r="V14" s="20">
        <f t="shared" si="15"/>
        <v>8.6820865384832163E-2</v>
      </c>
      <c r="W14" s="20">
        <f t="shared" si="16"/>
        <v>8.9148814539993966E-3</v>
      </c>
      <c r="X14" s="20">
        <f t="shared" si="17"/>
        <v>1.0046252716923214E-2</v>
      </c>
    </row>
    <row r="15" spans="1:24" x14ac:dyDescent="0.3">
      <c r="A15" s="6" t="s">
        <v>21</v>
      </c>
      <c r="B15" s="7">
        <v>0.616367</v>
      </c>
      <c r="C15" s="7">
        <v>0.63851199999999997</v>
      </c>
      <c r="D15" s="7">
        <v>0.71974099999999996</v>
      </c>
      <c r="E15" s="18">
        <f t="shared" si="0"/>
        <v>0.65820666666666661</v>
      </c>
      <c r="F15" s="18">
        <f t="shared" si="1"/>
        <v>5.4428447436366691E-2</v>
      </c>
      <c r="H15" s="6" t="s">
        <v>21</v>
      </c>
      <c r="I15" s="20">
        <f t="shared" si="2"/>
        <v>2.3052543300132581E-3</v>
      </c>
      <c r="J15" s="20">
        <f t="shared" si="3"/>
        <v>2.3017771314948047E-3</v>
      </c>
      <c r="K15" s="20">
        <f t="shared" si="4"/>
        <v>2.3074658244916601E-3</v>
      </c>
      <c r="L15" s="20">
        <f t="shared" si="5"/>
        <v>2.3084837043067475E-3</v>
      </c>
      <c r="M15" s="20">
        <f t="shared" si="6"/>
        <v>2.3098152175510273E-3</v>
      </c>
      <c r="N15" s="20">
        <f t="shared" si="7"/>
        <v>2.3094208158654555E-3</v>
      </c>
      <c r="O15" s="20">
        <f t="shared" si="8"/>
        <v>2.3128364062339726E-3</v>
      </c>
      <c r="P15" s="20">
        <f t="shared" si="9"/>
        <v>2.3114825402984979E-3</v>
      </c>
      <c r="Q15" s="20">
        <f t="shared" si="10"/>
        <v>2.5159511798240114E-3</v>
      </c>
      <c r="R15" s="20">
        <f t="shared" si="11"/>
        <v>2.8827808679742876E-3</v>
      </c>
      <c r="S15" s="20">
        <f t="shared" si="12"/>
        <v>2.7338968130278022E-3</v>
      </c>
      <c r="T15" s="20">
        <f t="shared" si="13"/>
        <v>3.1964013812613517E-3</v>
      </c>
      <c r="U15" s="20">
        <f t="shared" si="14"/>
        <v>1</v>
      </c>
      <c r="V15" s="20">
        <f t="shared" si="15"/>
        <v>0.46711923468219685</v>
      </c>
      <c r="W15" s="20">
        <f t="shared" si="16"/>
        <v>1.1035185017112091E-2</v>
      </c>
      <c r="X15" s="20">
        <f t="shared" si="17"/>
        <v>1.212043226890973E-2</v>
      </c>
    </row>
    <row r="16" spans="1:24" x14ac:dyDescent="0.3">
      <c r="A16" s="6" t="s">
        <v>22</v>
      </c>
      <c r="B16" s="7">
        <v>1.2010879999999999</v>
      </c>
      <c r="C16" s="7">
        <v>0.50733099999999998</v>
      </c>
      <c r="D16" s="7">
        <v>0.804315</v>
      </c>
      <c r="E16" s="18">
        <f t="shared" si="0"/>
        <v>0.83757800000000004</v>
      </c>
      <c r="F16" s="18">
        <f t="shared" si="1"/>
        <v>0.34807257021920018</v>
      </c>
      <c r="H16" s="6" t="s">
        <v>22</v>
      </c>
      <c r="I16" s="20">
        <f t="shared" si="2"/>
        <v>5.361168436531788E-2</v>
      </c>
      <c r="J16" s="20">
        <f t="shared" si="3"/>
        <v>5.362028771946159E-2</v>
      </c>
      <c r="K16" s="20">
        <f t="shared" si="4"/>
        <v>5.3683202776624216E-2</v>
      </c>
      <c r="L16" s="20">
        <f t="shared" si="5"/>
        <v>5.3717186692381631E-2</v>
      </c>
      <c r="M16" s="20">
        <f t="shared" si="6"/>
        <v>5.3717683226543772E-2</v>
      </c>
      <c r="N16" s="20">
        <f t="shared" si="7"/>
        <v>5.3724174282470574E-2</v>
      </c>
      <c r="O16" s="20">
        <f t="shared" si="8"/>
        <v>5.3789116181700958E-2</v>
      </c>
      <c r="P16" s="20">
        <f t="shared" si="9"/>
        <v>5.3790503576944225E-2</v>
      </c>
      <c r="Q16" s="20">
        <f t="shared" si="10"/>
        <v>6.680194469706445E-2</v>
      </c>
      <c r="R16" s="20">
        <f t="shared" si="11"/>
        <v>7.464216933704583E-2</v>
      </c>
      <c r="S16" s="20">
        <f t="shared" si="12"/>
        <v>8.4241712615485603E-2</v>
      </c>
      <c r="T16" s="20">
        <f t="shared" si="13"/>
        <v>8.6820865384832163E-2</v>
      </c>
      <c r="U16" s="20">
        <f t="shared" si="14"/>
        <v>0.46711923468219685</v>
      </c>
      <c r="V16" s="20">
        <f t="shared" si="15"/>
        <v>1</v>
      </c>
      <c r="W16" s="20">
        <f t="shared" si="16"/>
        <v>4.0216399739578679E-3</v>
      </c>
      <c r="X16" s="20">
        <f t="shared" si="17"/>
        <v>5.9601016951500762E-3</v>
      </c>
    </row>
    <row r="17" spans="1:24" x14ac:dyDescent="0.3">
      <c r="A17" s="6" t="s">
        <v>23</v>
      </c>
      <c r="B17" s="7">
        <v>4.3843670000000001</v>
      </c>
      <c r="C17" s="7">
        <v>4.3796020000000002</v>
      </c>
      <c r="D17" s="7">
        <v>3.2921370000000003</v>
      </c>
      <c r="E17" s="18">
        <f t="shared" si="0"/>
        <v>4.0187020000000002</v>
      </c>
      <c r="F17" s="18">
        <f t="shared" si="1"/>
        <v>0.6292282580471088</v>
      </c>
      <c r="H17" s="6" t="s">
        <v>23</v>
      </c>
      <c r="I17" s="20">
        <f t="shared" si="2"/>
        <v>8.0927731104815728E-3</v>
      </c>
      <c r="J17" s="20">
        <f t="shared" si="3"/>
        <v>8.0930094848575048E-3</v>
      </c>
      <c r="K17" s="20">
        <f t="shared" si="4"/>
        <v>8.0951466768830714E-3</v>
      </c>
      <c r="L17" s="20">
        <f t="shared" si="5"/>
        <v>8.0962728320785916E-3</v>
      </c>
      <c r="M17" s="20">
        <f t="shared" si="6"/>
        <v>8.0963066244618912E-3</v>
      </c>
      <c r="N17" s="20">
        <f t="shared" si="7"/>
        <v>8.0965138737922847E-3</v>
      </c>
      <c r="O17" s="20">
        <f t="shared" si="8"/>
        <v>8.0986826828906965E-3</v>
      </c>
      <c r="P17" s="20">
        <f t="shared" si="9"/>
        <v>8.0987101888422078E-3</v>
      </c>
      <c r="Q17" s="20">
        <f t="shared" si="10"/>
        <v>8.4748335147550122E-3</v>
      </c>
      <c r="R17" s="20">
        <f t="shared" si="11"/>
        <v>8.6653447986697937E-3</v>
      </c>
      <c r="S17" s="20">
        <f t="shared" si="12"/>
        <v>8.859208492623399E-3</v>
      </c>
      <c r="T17" s="20">
        <f t="shared" si="13"/>
        <v>8.9148814539993966E-3</v>
      </c>
      <c r="U17" s="20">
        <f t="shared" si="14"/>
        <v>1.1035185017112091E-2</v>
      </c>
      <c r="V17" s="20">
        <f t="shared" si="15"/>
        <v>4.0216399739578679E-3</v>
      </c>
      <c r="W17" s="20">
        <f t="shared" si="16"/>
        <v>1</v>
      </c>
      <c r="X17" s="20">
        <f t="shared" si="17"/>
        <v>0.31798277771138667</v>
      </c>
    </row>
    <row r="18" spans="1:24" x14ac:dyDescent="0.3">
      <c r="A18" s="6" t="s">
        <v>24</v>
      </c>
      <c r="B18" s="7">
        <v>5.2167950000000003</v>
      </c>
      <c r="C18" s="7">
        <v>5.0548349999999997</v>
      </c>
      <c r="D18" s="7">
        <v>3.7836249999999998</v>
      </c>
      <c r="E18" s="18">
        <f t="shared" si="0"/>
        <v>4.6850849999999999</v>
      </c>
      <c r="F18" s="18">
        <f t="shared" si="1"/>
        <v>0.78487601511322069</v>
      </c>
      <c r="H18" s="6" t="s">
        <v>24</v>
      </c>
      <c r="I18" s="20">
        <f t="shared" si="2"/>
        <v>9.2450486843165466E-3</v>
      </c>
      <c r="J18" s="20">
        <f t="shared" si="3"/>
        <v>9.2453005447762082E-3</v>
      </c>
      <c r="K18" s="20">
        <f t="shared" si="4"/>
        <v>9.2473805263155809E-3</v>
      </c>
      <c r="L18" s="20">
        <f t="shared" si="5"/>
        <v>9.2484870119291396E-3</v>
      </c>
      <c r="M18" s="20">
        <f t="shared" si="6"/>
        <v>9.2485133160768451E-3</v>
      </c>
      <c r="N18" s="20">
        <f t="shared" si="7"/>
        <v>9.248720026449329E-3</v>
      </c>
      <c r="O18" s="20">
        <f t="shared" si="8"/>
        <v>9.2508431629340828E-3</v>
      </c>
      <c r="P18" s="20">
        <f t="shared" si="9"/>
        <v>9.250877491554647E-3</v>
      </c>
      <c r="Q18" s="20">
        <f t="shared" si="10"/>
        <v>9.6197883440666647E-3</v>
      </c>
      <c r="R18" s="20">
        <f t="shared" si="11"/>
        <v>9.8043364925030352E-3</v>
      </c>
      <c r="S18" s="20">
        <f t="shared" si="12"/>
        <v>9.9945209858876838E-3</v>
      </c>
      <c r="T18" s="20">
        <f t="shared" si="13"/>
        <v>1.0046252716923214E-2</v>
      </c>
      <c r="U18" s="20">
        <f t="shared" si="14"/>
        <v>1.212043226890973E-2</v>
      </c>
      <c r="V18" s="20">
        <f t="shared" si="15"/>
        <v>5.9601016951500762E-3</v>
      </c>
      <c r="W18" s="20">
        <f t="shared" si="16"/>
        <v>0.31798277771138667</v>
      </c>
      <c r="X18" s="20">
        <f t="shared" si="17"/>
        <v>1</v>
      </c>
    </row>
    <row r="20" spans="1:24" x14ac:dyDescent="0.3">
      <c r="B20" s="5"/>
      <c r="C20" s="5"/>
      <c r="D20" s="5"/>
      <c r="E20" s="5"/>
      <c r="F20" s="5"/>
    </row>
    <row r="21" spans="1:24" x14ac:dyDescent="0.3">
      <c r="B21" s="5"/>
      <c r="C21" s="5"/>
      <c r="D21" s="5"/>
      <c r="E21" s="5"/>
      <c r="F21" s="5"/>
    </row>
    <row r="22" spans="1:24" x14ac:dyDescent="0.3">
      <c r="B22" s="5"/>
      <c r="C22" s="5"/>
      <c r="D22" s="5"/>
      <c r="E22" s="5"/>
      <c r="F22" s="5"/>
    </row>
    <row r="23" spans="1:24" x14ac:dyDescent="0.3">
      <c r="B23" s="5"/>
      <c r="C23" s="5"/>
      <c r="D23" s="5"/>
      <c r="E23" s="5"/>
      <c r="F23" s="5"/>
    </row>
    <row r="24" spans="1:24" x14ac:dyDescent="0.3">
      <c r="B24" s="5"/>
      <c r="C24" s="5"/>
      <c r="D24" s="5"/>
      <c r="E24" s="5"/>
      <c r="F24" s="5"/>
    </row>
    <row r="25" spans="1:24" x14ac:dyDescent="0.3">
      <c r="B25" s="5"/>
      <c r="C25" s="5"/>
      <c r="D25" s="5"/>
      <c r="E25" s="5"/>
      <c r="F25" s="5"/>
    </row>
    <row r="26" spans="1:24" x14ac:dyDescent="0.3">
      <c r="B26" s="5"/>
      <c r="C26" s="5"/>
      <c r="D26" s="5"/>
      <c r="E26" s="5"/>
      <c r="F26" s="5"/>
    </row>
    <row r="27" spans="1:24" x14ac:dyDescent="0.3">
      <c r="B27" s="5"/>
      <c r="C27" s="5"/>
      <c r="D27" s="5"/>
      <c r="E27" s="5"/>
      <c r="F27" s="5"/>
    </row>
    <row r="28" spans="1:24" x14ac:dyDescent="0.3">
      <c r="B28" s="5"/>
      <c r="C28" s="5"/>
      <c r="D28" s="5"/>
      <c r="E28" s="5"/>
      <c r="F28" s="5"/>
    </row>
    <row r="29" spans="1:24" x14ac:dyDescent="0.3">
      <c r="B29" s="5"/>
      <c r="C29" s="5"/>
      <c r="D29" s="5"/>
      <c r="E29" s="5"/>
      <c r="F29" s="5"/>
    </row>
    <row r="30" spans="1:24" x14ac:dyDescent="0.3">
      <c r="B30" s="5"/>
      <c r="C30" s="5"/>
      <c r="D30" s="5"/>
      <c r="E30" s="5"/>
      <c r="F30" s="5"/>
    </row>
    <row r="31" spans="1:24" x14ac:dyDescent="0.3">
      <c r="B31" s="5"/>
      <c r="C31" s="5"/>
      <c r="D31" s="5"/>
      <c r="E31" s="5"/>
      <c r="F31" s="5"/>
    </row>
    <row r="32" spans="1:24" x14ac:dyDescent="0.3">
      <c r="B32" s="5"/>
      <c r="C32" s="5"/>
      <c r="D32" s="5"/>
      <c r="E32" s="5"/>
      <c r="F32" s="5"/>
    </row>
    <row r="33" spans="2:6" x14ac:dyDescent="0.3">
      <c r="B33" s="5"/>
      <c r="C33" s="5"/>
      <c r="D33" s="5"/>
      <c r="E33" s="5"/>
      <c r="F33" s="5"/>
    </row>
    <row r="34" spans="2:6" x14ac:dyDescent="0.3">
      <c r="B34" s="5"/>
      <c r="C34" s="5"/>
      <c r="D34" s="5"/>
      <c r="E34" s="5"/>
      <c r="F34" s="5"/>
    </row>
    <row r="35" spans="2:6" x14ac:dyDescent="0.3">
      <c r="B35" s="5"/>
      <c r="C35" s="5"/>
      <c r="D35" s="5"/>
      <c r="E35" s="5"/>
      <c r="F35" s="5"/>
    </row>
    <row r="36" spans="2:6" x14ac:dyDescent="0.3">
      <c r="B36" s="5"/>
      <c r="C36" s="5"/>
      <c r="D36" s="5"/>
      <c r="E36" s="5"/>
      <c r="F36" s="5"/>
    </row>
    <row r="37" spans="2:6" x14ac:dyDescent="0.3">
      <c r="B37" s="5"/>
      <c r="C37" s="5"/>
      <c r="D37" s="5"/>
      <c r="E37" s="5"/>
      <c r="F37" s="5"/>
    </row>
  </sheetData>
  <pageMargins left="0.7" right="0.7" top="0.75" bottom="0.75" header="0.3" footer="0.3"/>
  <pageSetup orientation="portrait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05EE9819933154498BE4CDC14A083FA9" ma:contentTypeVersion="14" ma:contentTypeDescription="Opret et nyt dokument." ma:contentTypeScope="" ma:versionID="5467a5427ca238f79c5b4ca934f2e949">
  <xsd:schema xmlns:xsd="http://www.w3.org/2001/XMLSchema" xmlns:xs="http://www.w3.org/2001/XMLSchema" xmlns:p="http://schemas.microsoft.com/office/2006/metadata/properties" xmlns:ns3="d21a9e87-290c-4b17-b62f-a9da1bf259e8" xmlns:ns4="1f063a20-d1d2-4ea8-92d4-2e16012a9edb" targetNamespace="http://schemas.microsoft.com/office/2006/metadata/properties" ma:root="true" ma:fieldsID="d8595e6f54d9fffe6b8ce855f15ff54e" ns3:_="" ns4:_="">
    <xsd:import namespace="d21a9e87-290c-4b17-b62f-a9da1bf259e8"/>
    <xsd:import namespace="1f063a20-d1d2-4ea8-92d4-2e16012a9edb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LengthInSeconds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21a9e87-290c-4b17-b62f-a9da1bf259e8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Delt med detaljer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ashværdi for deling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f063a20-d1d2-4ea8-92d4-2e16012a9ed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dhol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7D94B91-C6BE-4913-B22C-C0FC51D6AEF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E6F1B3F-04DC-4993-8BF1-6591DBA04EE3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1f063a20-d1d2-4ea8-92d4-2e16012a9edb"/>
    <ds:schemaRef ds:uri="http://purl.org/dc/elements/1.1/"/>
    <ds:schemaRef ds:uri="http://schemas.microsoft.com/office/2006/metadata/properties"/>
    <ds:schemaRef ds:uri="d21a9e87-290c-4b17-b62f-a9da1bf259e8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215711DD-6B96-4510-8A25-6AE29EABAFD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21a9e87-290c-4b17-b62f-a9da1bf259e8"/>
    <ds:schemaRef ds:uri="1f063a20-d1d2-4ea8-92d4-2e16012a9ed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 3a</vt:lpstr>
      <vt:lpstr>Extended Data Fig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Zhang</dc:creator>
  <cp:lastModifiedBy>Jie Zhang</cp:lastModifiedBy>
  <dcterms:created xsi:type="dcterms:W3CDTF">2018-04-05T18:39:57Z</dcterms:created>
  <dcterms:modified xsi:type="dcterms:W3CDTF">2022-02-07T09:20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5EE9819933154498BE4CDC14A083FA9</vt:lpwstr>
  </property>
</Properties>
</file>